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wliang/Dropbox/SU2C_Manuscript/manuscript/PLoSOne_OCT2020/resubmission/Supplementary/need2fix/"/>
    </mc:Choice>
  </mc:AlternateContent>
  <xr:revisionPtr revIDLastSave="0" documentId="13_ncr:1_{2987896B-3F5F-6741-AB66-A0B0E3B1C588}" xr6:coauthVersionLast="36" xr6:coauthVersionMax="36" xr10:uidLastSave="{00000000-0000-0000-0000-000000000000}"/>
  <bookViews>
    <workbookView xWindow="1680" yWindow="520" windowWidth="24920" windowHeight="12720" xr2:uid="{00000000-000D-0000-FFFF-FFFF00000000}"/>
  </bookViews>
  <sheets>
    <sheet name="SuppTable7" sheetId="6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G36" i="6" l="1"/>
  <c r="DG37" i="6" s="1"/>
  <c r="DF36" i="6"/>
  <c r="DF38" i="6" s="1"/>
  <c r="DE36" i="6"/>
  <c r="DE37" i="6" s="1"/>
  <c r="DD36" i="6"/>
  <c r="DD38" i="6" s="1"/>
  <c r="DC36" i="6"/>
  <c r="DC38" i="6"/>
  <c r="DB36" i="6"/>
  <c r="DB38" i="6"/>
  <c r="DA36" i="6"/>
  <c r="DA37" i="6"/>
  <c r="CZ36" i="6"/>
  <c r="CZ37" i="6"/>
  <c r="CY36" i="6"/>
  <c r="CY37" i="6"/>
  <c r="CX36" i="6"/>
  <c r="CX38" i="6"/>
  <c r="CW36" i="6"/>
  <c r="CW38" i="6"/>
  <c r="CV36" i="6"/>
  <c r="CV38" i="6"/>
  <c r="CU36" i="6"/>
  <c r="CU37" i="6"/>
  <c r="CT36" i="6"/>
  <c r="CT38" i="6"/>
  <c r="CS36" i="6"/>
  <c r="CS37" i="6"/>
  <c r="CR36" i="6"/>
  <c r="CR37" i="6"/>
  <c r="CQ36" i="6"/>
  <c r="CQ37" i="6"/>
  <c r="CP36" i="6"/>
  <c r="CP38" i="6"/>
  <c r="CO36" i="6"/>
  <c r="CO38" i="6"/>
  <c r="CN36" i="6"/>
  <c r="CN38" i="6"/>
  <c r="CM36" i="6"/>
  <c r="CM37" i="6"/>
  <c r="CL36" i="6"/>
  <c r="CL38" i="6"/>
  <c r="CK36" i="6"/>
  <c r="CK37" i="6"/>
  <c r="CJ36" i="6"/>
  <c r="CJ37" i="6"/>
  <c r="CI36" i="6"/>
  <c r="CI37" i="6"/>
  <c r="CH36" i="6"/>
  <c r="CH38" i="6"/>
  <c r="CG36" i="6"/>
  <c r="CG38" i="6"/>
  <c r="CF36" i="6"/>
  <c r="CF38" i="6"/>
  <c r="CE36" i="6"/>
  <c r="CE37" i="6" s="1"/>
  <c r="CE38" i="6"/>
  <c r="CD36" i="6"/>
  <c r="CD38" i="6" s="1"/>
  <c r="CC36" i="6"/>
  <c r="CC37" i="6" s="1"/>
  <c r="CB36" i="6"/>
  <c r="CB37" i="6" s="1"/>
  <c r="CA36" i="6"/>
  <c r="CA37" i="6"/>
  <c r="BZ36" i="6"/>
  <c r="BZ38" i="6"/>
  <c r="BY36" i="6"/>
  <c r="BY38" i="6"/>
  <c r="BX36" i="6"/>
  <c r="BX37" i="6" s="1"/>
  <c r="BX38" i="6"/>
  <c r="BW36" i="6"/>
  <c r="BW38" i="6"/>
  <c r="BV36" i="6"/>
  <c r="BV38" i="6"/>
  <c r="BU36" i="6"/>
  <c r="BU38" i="6" s="1"/>
  <c r="BU37" i="6"/>
  <c r="BT36" i="6"/>
  <c r="BT37" i="6"/>
  <c r="BS36" i="6"/>
  <c r="BS37" i="6"/>
  <c r="BR36" i="6"/>
  <c r="BR38" i="6"/>
  <c r="BQ36" i="6"/>
  <c r="BQ38" i="6"/>
  <c r="BP36" i="6"/>
  <c r="BP37" i="6" s="1"/>
  <c r="BP38" i="6"/>
  <c r="BO36" i="6"/>
  <c r="BO38" i="6"/>
  <c r="BN36" i="6"/>
  <c r="BN38" i="6"/>
  <c r="BM36" i="6"/>
  <c r="BM37" i="6"/>
  <c r="BL36" i="6"/>
  <c r="BL37" i="6"/>
  <c r="BK36" i="6"/>
  <c r="BK37" i="6"/>
  <c r="BJ36" i="6"/>
  <c r="BJ38" i="6"/>
  <c r="BI36" i="6"/>
  <c r="BI38" i="6"/>
  <c r="BH36" i="6"/>
  <c r="BH37" i="6" s="1"/>
  <c r="BH38" i="6"/>
  <c r="BG36" i="6"/>
  <c r="BG38" i="6"/>
  <c r="BF36" i="6"/>
  <c r="BF38" i="6"/>
  <c r="BE36" i="6"/>
  <c r="BE37" i="6"/>
  <c r="BD36" i="6"/>
  <c r="BD37" i="6"/>
  <c r="BC36" i="6"/>
  <c r="BC37" i="6"/>
  <c r="BB36" i="6"/>
  <c r="BB37" i="6" s="1"/>
  <c r="BB38" i="6"/>
  <c r="BA36" i="6"/>
  <c r="BA38" i="6"/>
  <c r="AZ36" i="6"/>
  <c r="AZ38" i="6" s="1"/>
  <c r="AZ37" i="6"/>
  <c r="AY36" i="6"/>
  <c r="AY37" i="6"/>
  <c r="AX36" i="6"/>
  <c r="AX37" i="6" s="1"/>
  <c r="AX38" i="6"/>
  <c r="AW36" i="6"/>
  <c r="AW38" i="6"/>
  <c r="AV36" i="6"/>
  <c r="AV38" i="6" s="1"/>
  <c r="AV37" i="6"/>
  <c r="AU36" i="6"/>
  <c r="AU37" i="6"/>
  <c r="AT36" i="6"/>
  <c r="AT37" i="6" s="1"/>
  <c r="AT38" i="6"/>
  <c r="AS36" i="6"/>
  <c r="AS38" i="6" s="1"/>
  <c r="AS37" i="6"/>
  <c r="AR36" i="6"/>
  <c r="AR38" i="6" s="1"/>
  <c r="AR37" i="6"/>
  <c r="AQ36" i="6"/>
  <c r="AQ38" i="6"/>
  <c r="AP36" i="6"/>
  <c r="AP37" i="6" s="1"/>
  <c r="AP38" i="6"/>
  <c r="AO36" i="6"/>
  <c r="AO37" i="6"/>
  <c r="AN36" i="6"/>
  <c r="AN38" i="6" s="1"/>
  <c r="AN37" i="6"/>
  <c r="AM36" i="6"/>
  <c r="AM37" i="6"/>
  <c r="AL36" i="6"/>
  <c r="AL38" i="6"/>
  <c r="AK36" i="6"/>
  <c r="AK37" i="6" s="1"/>
  <c r="AK38" i="6"/>
  <c r="AJ36" i="6"/>
  <c r="AJ38" i="6" s="1"/>
  <c r="AJ37" i="6"/>
  <c r="AI36" i="6"/>
  <c r="AI37" i="6"/>
  <c r="AH36" i="6"/>
  <c r="AH38" i="6"/>
  <c r="AG36" i="6"/>
  <c r="AG38" i="6" s="1"/>
  <c r="AG37" i="6"/>
  <c r="AF36" i="6"/>
  <c r="AF38" i="6" s="1"/>
  <c r="AF37" i="6"/>
  <c r="AE36" i="6"/>
  <c r="AE37" i="6"/>
  <c r="AD36" i="6"/>
  <c r="AD38" i="6"/>
  <c r="AC36" i="6"/>
  <c r="AC37" i="6" s="1"/>
  <c r="AC38" i="6"/>
  <c r="AB36" i="6"/>
  <c r="AB37" i="6"/>
  <c r="AA36" i="6"/>
  <c r="AA37" i="6"/>
  <c r="Z36" i="6"/>
  <c r="Z38" i="6"/>
  <c r="Y36" i="6"/>
  <c r="Y38" i="6" s="1"/>
  <c r="Y37" i="6"/>
  <c r="X36" i="6"/>
  <c r="X38" i="6" s="1"/>
  <c r="X37" i="6"/>
  <c r="W36" i="6"/>
  <c r="W37" i="6"/>
  <c r="V36" i="6"/>
  <c r="V38" i="6"/>
  <c r="U36" i="6"/>
  <c r="U37" i="6" s="1"/>
  <c r="U38" i="6"/>
  <c r="T36" i="6"/>
  <c r="T38" i="6" s="1"/>
  <c r="T37" i="6"/>
  <c r="S36" i="6"/>
  <c r="S37" i="6"/>
  <c r="R36" i="6"/>
  <c r="R37" i="6" s="1"/>
  <c r="R38" i="6"/>
  <c r="Q36" i="6"/>
  <c r="Q38" i="6" s="1"/>
  <c r="Q37" i="6"/>
  <c r="P36" i="6"/>
  <c r="P38" i="6" s="1"/>
  <c r="P37" i="6"/>
  <c r="O36" i="6"/>
  <c r="O37" i="6"/>
  <c r="N36" i="6"/>
  <c r="N38" i="6"/>
  <c r="M36" i="6"/>
  <c r="M38" i="6"/>
  <c r="L36" i="6"/>
  <c r="L38" i="6" s="1"/>
  <c r="L37" i="6"/>
  <c r="K36" i="6"/>
  <c r="K38" i="6"/>
  <c r="J36" i="6"/>
  <c r="J38" i="6"/>
  <c r="I36" i="6"/>
  <c r="I38" i="6" s="1"/>
  <c r="I37" i="6"/>
  <c r="H36" i="6"/>
  <c r="H38" i="6" s="1"/>
  <c r="H37" i="6"/>
  <c r="G36" i="6"/>
  <c r="G37" i="6"/>
  <c r="F36" i="6"/>
  <c r="F38" i="6"/>
  <c r="E36" i="6"/>
  <c r="E38" i="6"/>
  <c r="D36" i="6"/>
  <c r="D37" i="6" s="1"/>
  <c r="D38" i="6"/>
  <c r="C36" i="6"/>
  <c r="C38" i="6"/>
  <c r="BG37" i="6"/>
  <c r="CD37" i="6"/>
  <c r="CN37" i="6"/>
  <c r="CV37" i="6"/>
  <c r="S38" i="6"/>
  <c r="AY38" i="6"/>
  <c r="DB37" i="6"/>
  <c r="AQ37" i="6"/>
  <c r="BN37" i="6"/>
  <c r="DC37" i="6"/>
  <c r="AA38" i="6"/>
  <c r="CM38" i="6"/>
  <c r="C37" i="6"/>
  <c r="Z37" i="6"/>
  <c r="BO37" i="6"/>
  <c r="CL37" i="6"/>
  <c r="DD37" i="6"/>
  <c r="AB38" i="6"/>
  <c r="AI38" i="6"/>
  <c r="CU38" i="6"/>
  <c r="J37" i="6"/>
  <c r="BV37" i="6"/>
  <c r="K37" i="6"/>
  <c r="AH37" i="6"/>
  <c r="BW37" i="6"/>
  <c r="CT37" i="6"/>
  <c r="BF37" i="6"/>
  <c r="E37" i="6"/>
  <c r="M37" i="6"/>
  <c r="BQ37" i="6"/>
  <c r="BY37" i="6"/>
  <c r="BL38" i="6"/>
  <c r="BT38" i="6"/>
  <c r="CJ38" i="6"/>
  <c r="CR38" i="6"/>
  <c r="CZ38" i="6"/>
  <c r="O38" i="6"/>
  <c r="AE38" i="6"/>
  <c r="AU38" i="6"/>
  <c r="BK38" i="6"/>
  <c r="CA38" i="6"/>
  <c r="CQ38" i="6"/>
  <c r="DG38" i="6"/>
  <c r="F37" i="6"/>
  <c r="N37" i="6"/>
  <c r="V37" i="6"/>
  <c r="AD37" i="6"/>
  <c r="AL37" i="6"/>
  <c r="BJ37" i="6"/>
  <c r="BR37" i="6"/>
  <c r="BZ37" i="6"/>
  <c r="CH37" i="6"/>
  <c r="CP37" i="6"/>
  <c r="CX37" i="6"/>
  <c r="DF37" i="6"/>
  <c r="CC38" i="6"/>
  <c r="G38" i="6"/>
  <c r="W38" i="6"/>
  <c r="AM38" i="6"/>
  <c r="BC38" i="6"/>
  <c r="BS38" i="6"/>
  <c r="CI38" i="6"/>
  <c r="CY38" i="6"/>
  <c r="DA38" i="6"/>
  <c r="AO38" i="6"/>
  <c r="BD38" i="6"/>
  <c r="CW37" i="6"/>
  <c r="CF37" i="6"/>
  <c r="BE38" i="6"/>
  <c r="CS38" i="6"/>
  <c r="CO37" i="6"/>
  <c r="BM38" i="6"/>
  <c r="BI37" i="6"/>
  <c r="BA37" i="6"/>
  <c r="CK38" i="6"/>
  <c r="CG37" i="6"/>
  <c r="AW37" i="6"/>
  <c r="DE38" i="6"/>
  <c r="CB38" i="6" l="1"/>
</calcChain>
</file>

<file path=xl/sharedStrings.xml><?xml version="1.0" encoding="utf-8"?>
<sst xmlns="http://schemas.openxmlformats.org/spreadsheetml/2006/main" count="169" uniqueCount="147">
  <si>
    <t>SM0001</t>
  </si>
  <si>
    <t>SM0002</t>
  </si>
  <si>
    <t>SM0003</t>
  </si>
  <si>
    <t>SM0004</t>
  </si>
  <si>
    <t>SM0006</t>
  </si>
  <si>
    <t>SM0007</t>
  </si>
  <si>
    <t>SM0008</t>
  </si>
  <si>
    <t>SM0009</t>
  </si>
  <si>
    <t>SM0010</t>
  </si>
  <si>
    <t>SM0011</t>
  </si>
  <si>
    <t>SM0012</t>
  </si>
  <si>
    <t>SM0013</t>
  </si>
  <si>
    <t>SM0014</t>
  </si>
  <si>
    <t>SM0015</t>
  </si>
  <si>
    <t>SM0016</t>
  </si>
  <si>
    <t>SM0017</t>
  </si>
  <si>
    <t>SM0018</t>
  </si>
  <si>
    <t>SM0019</t>
  </si>
  <si>
    <t>SM0020</t>
  </si>
  <si>
    <t>SM0021</t>
  </si>
  <si>
    <t>SM0022</t>
  </si>
  <si>
    <t>SM0023</t>
  </si>
  <si>
    <t>SM0024</t>
  </si>
  <si>
    <t>SM0025</t>
  </si>
  <si>
    <t>SM0027</t>
  </si>
  <si>
    <t>Cutaneous</t>
  </si>
  <si>
    <t>Acral</t>
  </si>
  <si>
    <t>Uveal</t>
  </si>
  <si>
    <t>Mucosal</t>
  </si>
  <si>
    <t>Melanoma of unknown primary (MUP)</t>
  </si>
  <si>
    <t>Subtype</t>
  </si>
  <si>
    <t>Subject ID</t>
    <phoneticPr fontId="1" type="noConversion"/>
  </si>
  <si>
    <t xml:space="preserve">4E-BP1 S65 </t>
  </si>
  <si>
    <t xml:space="preserve">Acetyl-CoA Carboxylase S79 </t>
  </si>
  <si>
    <t xml:space="preserve">Akt S473 </t>
  </si>
  <si>
    <t xml:space="preserve">Akt T308 </t>
  </si>
  <si>
    <t xml:space="preserve">ALK </t>
  </si>
  <si>
    <t xml:space="preserve">ALK Y1586 </t>
  </si>
  <si>
    <t xml:space="preserve">ALK Y1604 </t>
  </si>
  <si>
    <t xml:space="preserve">AMPKa1 S485 </t>
  </si>
  <si>
    <t xml:space="preserve">AMPKB1 S108 </t>
  </si>
  <si>
    <t xml:space="preserve">Androgen Rec </t>
  </si>
  <si>
    <t xml:space="preserve">Androgen Rec S650 </t>
  </si>
  <si>
    <t xml:space="preserve">A-Raf S299 </t>
  </si>
  <si>
    <t xml:space="preserve">ATM S1981 </t>
  </si>
  <si>
    <t xml:space="preserve">ATR S428 </t>
  </si>
  <si>
    <t xml:space="preserve">Aurora A/B/C T288/232/198 </t>
  </si>
  <si>
    <t xml:space="preserve">BAD S136 </t>
  </si>
  <si>
    <t xml:space="preserve">B-Raf S445 </t>
  </si>
  <si>
    <t xml:space="preserve">c-Abl T735 </t>
  </si>
  <si>
    <t xml:space="preserve">Catenin B S33/37/T41 </t>
  </si>
  <si>
    <t xml:space="preserve">Chk1 S345 </t>
  </si>
  <si>
    <t xml:space="preserve">Chk2 S33/35 </t>
  </si>
  <si>
    <t xml:space="preserve">c-Kit Y703 </t>
  </si>
  <si>
    <t xml:space="preserve">Cleaved Caspase-3 D175 </t>
  </si>
  <si>
    <t xml:space="preserve">Cleaved Caspase-7 D198 </t>
  </si>
  <si>
    <t xml:space="preserve">Cleaved Caspase-9 D330 </t>
  </si>
  <si>
    <t xml:space="preserve">Cleaved PARP D214 </t>
  </si>
  <si>
    <t xml:space="preserve">c-Met </t>
  </si>
  <si>
    <t xml:space="preserve">Cofilin S3 </t>
  </si>
  <si>
    <t xml:space="preserve">c-Raf S338 </t>
  </si>
  <si>
    <t xml:space="preserve">CREB S133 </t>
  </si>
  <si>
    <t>Cyclin A2</t>
  </si>
  <si>
    <t xml:space="preserve">Cyclin B1 </t>
  </si>
  <si>
    <t xml:space="preserve">Cyclin D1 </t>
  </si>
  <si>
    <t xml:space="preserve">E-Cadherin </t>
  </si>
  <si>
    <t xml:space="preserve">EGFR </t>
  </si>
  <si>
    <t xml:space="preserve">EGFR Y1068 </t>
  </si>
  <si>
    <t xml:space="preserve">EGFR Y1148 </t>
  </si>
  <si>
    <t xml:space="preserve">EGFR Y1173 </t>
  </si>
  <si>
    <t xml:space="preserve">EGFR Y992 </t>
  </si>
  <si>
    <t xml:space="preserve">eIF4E S209 </t>
  </si>
  <si>
    <t xml:space="preserve">eIF4G S1108 </t>
  </si>
  <si>
    <t xml:space="preserve">eNOS S113 </t>
  </si>
  <si>
    <t xml:space="preserve">eNOS/NOS III S116 </t>
  </si>
  <si>
    <t xml:space="preserve">Ephrin A3/A4/A5 Y799/799/833 </t>
  </si>
  <si>
    <t xml:space="preserve">ErbB2 </t>
  </si>
  <si>
    <t xml:space="preserve">ErbB2 Y1248 </t>
  </si>
  <si>
    <t xml:space="preserve">ErbB2 Y877 </t>
  </si>
  <si>
    <t xml:space="preserve">ErbB3 </t>
  </si>
  <si>
    <t xml:space="preserve">ErbB3 Y1289 </t>
  </si>
  <si>
    <t xml:space="preserve">ErbB4 </t>
  </si>
  <si>
    <t xml:space="preserve">ERK 1/2 T202/Y204 </t>
  </si>
  <si>
    <t xml:space="preserve">Estrogen Rec a </t>
  </si>
  <si>
    <t xml:space="preserve">Estrogen Rec a S118 </t>
  </si>
  <si>
    <t xml:space="preserve">FADD S194 </t>
  </si>
  <si>
    <t xml:space="preserve">FAK Y576/577 </t>
  </si>
  <si>
    <t xml:space="preserve">FOXO1 S256 </t>
  </si>
  <si>
    <t xml:space="preserve">FOXO1/O3a T24/32 </t>
  </si>
  <si>
    <t xml:space="preserve">FOXO3a S253 </t>
  </si>
  <si>
    <t xml:space="preserve">GSK-3a/B S21/9 </t>
  </si>
  <si>
    <t xml:space="preserve">Heregulin </t>
  </si>
  <si>
    <t xml:space="preserve">Histone H3 S10 </t>
  </si>
  <si>
    <t xml:space="preserve">IGF-1 Rec/Insulin Rec Y1131/1146 </t>
  </si>
  <si>
    <t xml:space="preserve">IGF-1 Rec/Insulin Rec Y1135/36 Y1150/51 </t>
  </si>
  <si>
    <t xml:space="preserve">Insulin Rec B </t>
  </si>
  <si>
    <t xml:space="preserve">IRS-1 S612 </t>
  </si>
  <si>
    <t xml:space="preserve">Jak1 Y1022/1023 </t>
  </si>
  <si>
    <t xml:space="preserve">Jak2 Y1007 </t>
  </si>
  <si>
    <t xml:space="preserve">Ki67 (MIB-1) </t>
  </si>
  <si>
    <t xml:space="preserve">LC3B </t>
  </si>
  <si>
    <t xml:space="preserve">M-CSF Rec Y723 </t>
  </si>
  <si>
    <t xml:space="preserve">MEK 1/2 S217/221 </t>
  </si>
  <si>
    <t xml:space="preserve">Met Y1234/1235 </t>
  </si>
  <si>
    <t xml:space="preserve">MLH1 </t>
  </si>
  <si>
    <t xml:space="preserve">MSH6 </t>
  </si>
  <si>
    <t xml:space="preserve">mTOR </t>
  </si>
  <si>
    <t xml:space="preserve">mTOR S2448 </t>
  </si>
  <si>
    <t xml:space="preserve">NF-kB p65 S536 </t>
  </si>
  <si>
    <t xml:space="preserve">p27 T187 </t>
  </si>
  <si>
    <t xml:space="preserve">p38 MAPK T180/Y182 </t>
  </si>
  <si>
    <t xml:space="preserve">p53 S15 </t>
  </si>
  <si>
    <t xml:space="preserve">p70 S6 Kinase S371 </t>
  </si>
  <si>
    <t xml:space="preserve">p70 S6 Kinase T389 </t>
  </si>
  <si>
    <t xml:space="preserve">p70 S6 Kinase T412 </t>
  </si>
  <si>
    <t xml:space="preserve">p90 RSK S380 </t>
  </si>
  <si>
    <t xml:space="preserve">PARP </t>
  </si>
  <si>
    <t xml:space="preserve">PDGF Rec a Y754 </t>
  </si>
  <si>
    <t xml:space="preserve">PDGF Rec B Y751 </t>
  </si>
  <si>
    <t xml:space="preserve">PDL1 </t>
  </si>
  <si>
    <t xml:space="preserve">PI3-Kinase p85/p55 Y458/199 </t>
  </si>
  <si>
    <t xml:space="preserve">PLK1 T210 </t>
  </si>
  <si>
    <t xml:space="preserve">PTEN </t>
  </si>
  <si>
    <t xml:space="preserve">PTEN S380 </t>
  </si>
  <si>
    <t xml:space="preserve">Rb S780 </t>
  </si>
  <si>
    <t xml:space="preserve">Ret Y905 </t>
  </si>
  <si>
    <t xml:space="preserve">Ron Y1353 </t>
  </si>
  <si>
    <t xml:space="preserve">RSK3 T356/S360 </t>
  </si>
  <si>
    <t xml:space="preserve">S6 Ribosomal Prot S240/244 </t>
  </si>
  <si>
    <t xml:space="preserve">SGK S78 </t>
  </si>
  <si>
    <t xml:space="preserve">Shc Y317 </t>
  </si>
  <si>
    <t xml:space="preserve">Src Y527 </t>
  </si>
  <si>
    <t xml:space="preserve">Stat1 Y701 </t>
  </si>
  <si>
    <t xml:space="preserve">Stat3 S727 </t>
  </si>
  <si>
    <t xml:space="preserve">Stat3 Y705 </t>
  </si>
  <si>
    <t xml:space="preserve">Stat5 Y694 </t>
  </si>
  <si>
    <t xml:space="preserve">Survivin </t>
  </si>
  <si>
    <t xml:space="preserve">Tie2 </t>
  </si>
  <si>
    <t>Tuberin/TSC2 Y1571</t>
  </si>
  <si>
    <t xml:space="preserve">VEGFR2 Y996 </t>
  </si>
  <si>
    <t xml:space="preserve">YAP S127 </t>
  </si>
  <si>
    <t>Mean</t>
  </si>
  <si>
    <t>Mean+1 stdev</t>
  </si>
  <si>
    <t>Mean+2 stdev</t>
  </si>
  <si>
    <t>MAPK pathway</t>
  </si>
  <si>
    <t>PI3K pathway</t>
  </si>
  <si>
    <t>Supplementary Table 7: Patient-specific RPPA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 applyFill="1" applyBorder="1" applyAlignment="1">
      <alignment wrapText="1"/>
    </xf>
    <xf numFmtId="0" fontId="2" fillId="0" borderId="0" xfId="0" applyFont="1" applyFill="1" applyBorder="1"/>
    <xf numFmtId="2" fontId="2" fillId="0" borderId="0" xfId="0" applyNumberFormat="1" applyFont="1" applyBorder="1"/>
    <xf numFmtId="2" fontId="2" fillId="3" borderId="0" xfId="0" applyNumberFormat="1" applyFont="1" applyFill="1" applyBorder="1"/>
    <xf numFmtId="0" fontId="2" fillId="0" borderId="0" xfId="0" applyFont="1" applyBorder="1"/>
    <xf numFmtId="2" fontId="2" fillId="2" borderId="0" xfId="0" applyNumberFormat="1" applyFont="1" applyFill="1" applyBorder="1"/>
    <xf numFmtId="2" fontId="2" fillId="0" borderId="0" xfId="0" applyNumberFormat="1" applyFont="1" applyFill="1" applyBorder="1"/>
    <xf numFmtId="0" fontId="1" fillId="0" borderId="0" xfId="0" applyFont="1" applyBorder="1"/>
    <xf numFmtId="0" fontId="1" fillId="3" borderId="0" xfId="0" applyFont="1" applyFill="1" applyBorder="1"/>
    <xf numFmtId="2" fontId="5" fillId="0" borderId="0" xfId="0" applyNumberFormat="1" applyFont="1" applyBorder="1"/>
    <xf numFmtId="0" fontId="1" fillId="2" borderId="0" xfId="0" applyFont="1" applyFill="1" applyBorder="1"/>
    <xf numFmtId="0" fontId="1" fillId="4" borderId="0" xfId="0" applyFont="1" applyFill="1" applyBorder="1"/>
    <xf numFmtId="0" fontId="1" fillId="5" borderId="0" xfId="0" applyFont="1" applyFill="1" applyBorder="1"/>
    <xf numFmtId="0" fontId="2" fillId="4" borderId="0" xfId="0" applyFont="1" applyFill="1" applyBorder="1" applyAlignment="1">
      <alignment wrapText="1"/>
    </xf>
    <xf numFmtId="0" fontId="2" fillId="5" borderId="0" xfId="0" applyFont="1" applyFill="1" applyBorder="1" applyAlignment="1">
      <alignment wrapText="1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G38"/>
  <sheetViews>
    <sheetView tabSelected="1" workbookViewId="0">
      <pane ySplit="8" topLeftCell="A11" activePane="bottomLeft" state="frozen"/>
      <selection pane="bottomLeft" activeCell="H4" sqref="H4"/>
    </sheetView>
  </sheetViews>
  <sheetFormatPr baseColWidth="10" defaultColWidth="8.83203125" defaultRowHeight="14" x14ac:dyDescent="0.2"/>
  <cols>
    <col min="1" max="1" width="12.6640625" style="5" customWidth="1"/>
    <col min="2" max="2" width="8.83203125" style="5"/>
    <col min="3" max="5" width="9.33203125" style="5" customWidth="1"/>
    <col min="6" max="6" width="11.5" style="5" customWidth="1"/>
    <col min="7" max="23" width="9.33203125" style="5" customWidth="1"/>
    <col min="24" max="24" width="10.5" style="5" customWidth="1"/>
    <col min="25" max="39" width="9.33203125" style="5" customWidth="1"/>
    <col min="40" max="40" width="9.5" style="5" customWidth="1"/>
    <col min="41" max="89" width="9.33203125" style="5" customWidth="1"/>
    <col min="90" max="111" width="9.33203125" style="5" bestFit="1" customWidth="1"/>
    <col min="112" max="16384" width="8.83203125" style="5"/>
  </cols>
  <sheetData>
    <row r="1" spans="1:111" x14ac:dyDescent="0.2">
      <c r="A1" s="8" t="s">
        <v>146</v>
      </c>
    </row>
    <row r="2" spans="1:111" x14ac:dyDescent="0.2">
      <c r="A2" s="8"/>
    </row>
    <row r="3" spans="1:111" x14ac:dyDescent="0.2">
      <c r="A3" s="12" t="s">
        <v>144</v>
      </c>
    </row>
    <row r="4" spans="1:111" x14ac:dyDescent="0.2">
      <c r="A4" s="13" t="s">
        <v>145</v>
      </c>
    </row>
    <row r="5" spans="1:111" x14ac:dyDescent="0.2">
      <c r="A5" s="8"/>
    </row>
    <row r="6" spans="1:111" x14ac:dyDescent="0.2">
      <c r="A6" s="9" t="s">
        <v>142</v>
      </c>
    </row>
    <row r="7" spans="1:111" x14ac:dyDescent="0.2">
      <c r="A7" s="11" t="s">
        <v>143</v>
      </c>
    </row>
    <row r="8" spans="1:111" s="1" customFormat="1" ht="75" x14ac:dyDescent="0.2">
      <c r="A8" s="1" t="s">
        <v>31</v>
      </c>
      <c r="B8" s="1" t="s">
        <v>30</v>
      </c>
      <c r="C8" s="15" t="s">
        <v>32</v>
      </c>
      <c r="D8" s="1" t="s">
        <v>33</v>
      </c>
      <c r="E8" s="15" t="s">
        <v>34</v>
      </c>
      <c r="F8" s="15" t="s">
        <v>35</v>
      </c>
      <c r="G8" s="1" t="s">
        <v>36</v>
      </c>
      <c r="H8" s="1" t="s">
        <v>37</v>
      </c>
      <c r="I8" s="1" t="s">
        <v>38</v>
      </c>
      <c r="J8" s="1" t="s">
        <v>39</v>
      </c>
      <c r="K8" s="1" t="s">
        <v>40</v>
      </c>
      <c r="L8" s="1" t="s">
        <v>41</v>
      </c>
      <c r="M8" s="1" t="s">
        <v>42</v>
      </c>
      <c r="N8" s="14" t="s">
        <v>43</v>
      </c>
      <c r="O8" s="1" t="s">
        <v>44</v>
      </c>
      <c r="P8" s="1" t="s">
        <v>45</v>
      </c>
      <c r="Q8" s="1" t="s">
        <v>46</v>
      </c>
      <c r="R8" s="1" t="s">
        <v>47</v>
      </c>
      <c r="S8" s="14" t="s">
        <v>48</v>
      </c>
      <c r="T8" s="1" t="s">
        <v>49</v>
      </c>
      <c r="U8" s="1" t="s">
        <v>50</v>
      </c>
      <c r="V8" s="1" t="s">
        <v>51</v>
      </c>
      <c r="W8" s="1" t="s">
        <v>52</v>
      </c>
      <c r="X8" s="1" t="s">
        <v>53</v>
      </c>
      <c r="Y8" s="1" t="s">
        <v>54</v>
      </c>
      <c r="Z8" s="1" t="s">
        <v>55</v>
      </c>
      <c r="AA8" s="1" t="s">
        <v>56</v>
      </c>
      <c r="AB8" s="1" t="s">
        <v>57</v>
      </c>
      <c r="AC8" s="1" t="s">
        <v>58</v>
      </c>
      <c r="AD8" s="1" t="s">
        <v>59</v>
      </c>
      <c r="AE8" s="14" t="s">
        <v>60</v>
      </c>
      <c r="AF8" s="1" t="s">
        <v>61</v>
      </c>
      <c r="AG8" s="1" t="s">
        <v>62</v>
      </c>
      <c r="AH8" s="1" t="s">
        <v>63</v>
      </c>
      <c r="AI8" s="1" t="s">
        <v>64</v>
      </c>
      <c r="AJ8" s="1" t="s">
        <v>65</v>
      </c>
      <c r="AK8" s="1" t="s">
        <v>66</v>
      </c>
      <c r="AL8" s="1" t="s">
        <v>67</v>
      </c>
      <c r="AM8" s="1" t="s">
        <v>68</v>
      </c>
      <c r="AN8" s="1" t="s">
        <v>69</v>
      </c>
      <c r="AO8" s="1" t="s">
        <v>70</v>
      </c>
      <c r="AP8" s="1" t="s">
        <v>71</v>
      </c>
      <c r="AQ8" s="1" t="s">
        <v>72</v>
      </c>
      <c r="AR8" s="1" t="s">
        <v>73</v>
      </c>
      <c r="AS8" s="1" t="s">
        <v>74</v>
      </c>
      <c r="AT8" s="1" t="s">
        <v>75</v>
      </c>
      <c r="AU8" s="1" t="s">
        <v>76</v>
      </c>
      <c r="AV8" s="1" t="s">
        <v>77</v>
      </c>
      <c r="AW8" s="1" t="s">
        <v>78</v>
      </c>
      <c r="AX8" s="1" t="s">
        <v>79</v>
      </c>
      <c r="AY8" s="1" t="s">
        <v>80</v>
      </c>
      <c r="AZ8" s="1" t="s">
        <v>81</v>
      </c>
      <c r="BA8" s="14" t="s">
        <v>82</v>
      </c>
      <c r="BB8" s="1" t="s">
        <v>83</v>
      </c>
      <c r="BC8" s="1" t="s">
        <v>84</v>
      </c>
      <c r="BD8" s="1" t="s">
        <v>85</v>
      </c>
      <c r="BE8" s="1" t="s">
        <v>86</v>
      </c>
      <c r="BF8" s="1" t="s">
        <v>87</v>
      </c>
      <c r="BG8" s="1" t="s">
        <v>88</v>
      </c>
      <c r="BH8" s="1" t="s">
        <v>89</v>
      </c>
      <c r="BI8" s="15" t="s">
        <v>90</v>
      </c>
      <c r="BJ8" s="1" t="s">
        <v>91</v>
      </c>
      <c r="BK8" s="1" t="s">
        <v>92</v>
      </c>
      <c r="BL8" s="1" t="s">
        <v>93</v>
      </c>
      <c r="BM8" s="1" t="s">
        <v>94</v>
      </c>
      <c r="BN8" s="1" t="s">
        <v>95</v>
      </c>
      <c r="BO8" s="1" t="s">
        <v>96</v>
      </c>
      <c r="BP8" s="1" t="s">
        <v>97</v>
      </c>
      <c r="BQ8" s="1" t="s">
        <v>98</v>
      </c>
      <c r="BR8" s="1" t="s">
        <v>99</v>
      </c>
      <c r="BS8" s="1" t="s">
        <v>100</v>
      </c>
      <c r="BT8" s="1" t="s">
        <v>101</v>
      </c>
      <c r="BU8" s="14" t="s">
        <v>102</v>
      </c>
      <c r="BV8" s="1" t="s">
        <v>103</v>
      </c>
      <c r="BW8" s="1" t="s">
        <v>104</v>
      </c>
      <c r="BX8" s="1" t="s">
        <v>105</v>
      </c>
      <c r="BY8" s="15" t="s">
        <v>106</v>
      </c>
      <c r="BZ8" s="15" t="s">
        <v>107</v>
      </c>
      <c r="CA8" s="1" t="s">
        <v>108</v>
      </c>
      <c r="CB8" s="1" t="s">
        <v>109</v>
      </c>
      <c r="CC8" s="14" t="s">
        <v>110</v>
      </c>
      <c r="CD8" s="1" t="s">
        <v>111</v>
      </c>
      <c r="CE8" s="15" t="s">
        <v>112</v>
      </c>
      <c r="CF8" s="15" t="s">
        <v>113</v>
      </c>
      <c r="CG8" s="15" t="s">
        <v>114</v>
      </c>
      <c r="CH8" s="14" t="s">
        <v>115</v>
      </c>
      <c r="CI8" s="1" t="s">
        <v>116</v>
      </c>
      <c r="CJ8" s="1" t="s">
        <v>117</v>
      </c>
      <c r="CK8" s="1" t="s">
        <v>118</v>
      </c>
      <c r="CL8" s="1" t="s">
        <v>119</v>
      </c>
      <c r="CM8" s="15" t="s">
        <v>120</v>
      </c>
      <c r="CN8" s="1" t="s">
        <v>121</v>
      </c>
      <c r="CO8" s="15" t="s">
        <v>122</v>
      </c>
      <c r="CP8" s="15" t="s">
        <v>123</v>
      </c>
      <c r="CQ8" s="1" t="s">
        <v>124</v>
      </c>
      <c r="CR8" s="1" t="s">
        <v>125</v>
      </c>
      <c r="CS8" s="1" t="s">
        <v>126</v>
      </c>
      <c r="CT8" s="1" t="s">
        <v>127</v>
      </c>
      <c r="CU8" s="15" t="s">
        <v>128</v>
      </c>
      <c r="CV8" s="1" t="s">
        <v>129</v>
      </c>
      <c r="CW8" s="1" t="s">
        <v>130</v>
      </c>
      <c r="CX8" s="1" t="s">
        <v>131</v>
      </c>
      <c r="CY8" s="1" t="s">
        <v>132</v>
      </c>
      <c r="CZ8" s="1" t="s">
        <v>133</v>
      </c>
      <c r="DA8" s="1" t="s">
        <v>134</v>
      </c>
      <c r="DB8" s="1" t="s">
        <v>135</v>
      </c>
      <c r="DC8" s="1" t="s">
        <v>136</v>
      </c>
      <c r="DD8" s="1" t="s">
        <v>137</v>
      </c>
      <c r="DE8" s="15" t="s">
        <v>138</v>
      </c>
      <c r="DF8" s="1" t="s">
        <v>139</v>
      </c>
      <c r="DG8" s="1" t="s">
        <v>140</v>
      </c>
    </row>
    <row r="9" spans="1:111" x14ac:dyDescent="0.2">
      <c r="A9" s="2" t="s">
        <v>20</v>
      </c>
      <c r="B9" s="2" t="s">
        <v>25</v>
      </c>
      <c r="C9" s="3">
        <v>10249.6583948271</v>
      </c>
      <c r="D9" s="3">
        <v>3226.00714346006</v>
      </c>
      <c r="E9" s="3">
        <v>1319.48916277482</v>
      </c>
      <c r="F9" s="3">
        <v>21547.1683363923</v>
      </c>
      <c r="G9" s="3">
        <v>977.50189344114699</v>
      </c>
      <c r="H9" s="3">
        <v>15962.547086147901</v>
      </c>
      <c r="I9" s="3">
        <v>8062.6687051838999</v>
      </c>
      <c r="J9" s="3">
        <v>15819.5163997114</v>
      </c>
      <c r="K9" s="3">
        <v>19910.453371559601</v>
      </c>
      <c r="L9" s="3">
        <v>3232.4651454914401</v>
      </c>
      <c r="M9" s="3">
        <v>4505.2565074470103</v>
      </c>
      <c r="N9" s="3">
        <v>14016.638058123801</v>
      </c>
      <c r="O9" s="3">
        <v>9172.8159009522496</v>
      </c>
      <c r="P9" s="3">
        <v>7346.6552987913501</v>
      </c>
      <c r="Q9" s="3">
        <v>10006.602884231899</v>
      </c>
      <c r="R9" s="3">
        <v>11092.229861498799</v>
      </c>
      <c r="S9" s="3">
        <v>579.40399973985495</v>
      </c>
      <c r="T9" s="3">
        <v>5271.12818157321</v>
      </c>
      <c r="U9" s="3">
        <v>9218.7958870026196</v>
      </c>
      <c r="V9" s="3">
        <v>16597.377959630001</v>
      </c>
      <c r="W9" s="3">
        <v>6279.2127012425299</v>
      </c>
      <c r="X9" s="3">
        <v>11992.0618618728</v>
      </c>
      <c r="Y9" s="3">
        <v>17961.7455295978</v>
      </c>
      <c r="Z9" s="3">
        <v>21525.6437624358</v>
      </c>
      <c r="AA9" s="3">
        <v>20537.346848947502</v>
      </c>
      <c r="AB9" s="3">
        <v>4385.2401938970797</v>
      </c>
      <c r="AC9" s="3">
        <v>10373.3961023181</v>
      </c>
      <c r="AD9" s="3">
        <v>1294.6554660756301</v>
      </c>
      <c r="AE9" s="3">
        <v>23860.9837216503</v>
      </c>
      <c r="AF9" s="3">
        <v>7593.13948775473</v>
      </c>
      <c r="AG9" s="3">
        <v>20010.257224396701</v>
      </c>
      <c r="AH9" s="3">
        <v>6425.3067322240004</v>
      </c>
      <c r="AI9" s="3">
        <v>13835.5942978326</v>
      </c>
      <c r="AJ9" s="3">
        <v>6348.6632957708098</v>
      </c>
      <c r="AK9" s="3">
        <v>21504.120182545699</v>
      </c>
      <c r="AL9" s="3">
        <v>16366.6346461338</v>
      </c>
      <c r="AM9" s="4">
        <v>42616.630670978302</v>
      </c>
      <c r="AN9" s="3">
        <v>7982.4419841057497</v>
      </c>
      <c r="AO9" s="3">
        <v>6741.2455378991699</v>
      </c>
      <c r="AP9" s="3">
        <v>3411.8168496779199</v>
      </c>
      <c r="AQ9" s="3">
        <v>4788.6316288160697</v>
      </c>
      <c r="AR9" s="3">
        <v>11361.665557968099</v>
      </c>
      <c r="AS9" s="3">
        <v>9009.1854967043491</v>
      </c>
      <c r="AT9" s="3">
        <v>18863.804650174701</v>
      </c>
      <c r="AU9" s="3">
        <v>11464.3800672743</v>
      </c>
      <c r="AV9" s="3">
        <v>27173.568626030101</v>
      </c>
      <c r="AW9" s="3">
        <v>10208.744608982601</v>
      </c>
      <c r="AX9" s="3">
        <v>20847.7163744709</v>
      </c>
      <c r="AY9" s="3">
        <v>23860.9837216503</v>
      </c>
      <c r="AZ9" s="3">
        <v>3121.28335193161</v>
      </c>
      <c r="BA9" s="3">
        <v>12544.0317623014</v>
      </c>
      <c r="BB9" s="3">
        <v>26370.475345380401</v>
      </c>
      <c r="BC9" s="3">
        <v>17500.775229581501</v>
      </c>
      <c r="BD9" s="3">
        <v>4272.6932994824101</v>
      </c>
      <c r="BE9" s="3">
        <v>13697.924699183601</v>
      </c>
      <c r="BF9" s="3">
        <v>7280.8263840994896</v>
      </c>
      <c r="BG9" s="3">
        <v>905.05895727482698</v>
      </c>
      <c r="BH9" s="3">
        <v>15305.9922275473</v>
      </c>
      <c r="BI9" s="3">
        <v>3140.06897674217</v>
      </c>
      <c r="BJ9" s="3">
        <v>23860.9837216503</v>
      </c>
      <c r="BK9" s="3">
        <v>6898.0893623284101</v>
      </c>
      <c r="BL9" s="3">
        <v>16333.9364560422</v>
      </c>
      <c r="BM9" s="3">
        <v>19341.336760307298</v>
      </c>
      <c r="BN9" s="3">
        <v>34544.368120461797</v>
      </c>
      <c r="BO9" s="3">
        <v>13849.4424123646</v>
      </c>
      <c r="BP9" s="3">
        <v>7731.0507877658702</v>
      </c>
      <c r="BQ9" s="3">
        <v>4628.5530423401597</v>
      </c>
      <c r="BR9" s="3">
        <v>800.31063238148204</v>
      </c>
      <c r="BS9" s="3">
        <v>1498.17023302026</v>
      </c>
      <c r="BT9" s="3">
        <v>16481.602505492501</v>
      </c>
      <c r="BU9" s="3">
        <v>1069.5570872733001</v>
      </c>
      <c r="BV9" s="3">
        <v>16383.0160914265</v>
      </c>
      <c r="BW9" s="3">
        <v>3133.7955690122399</v>
      </c>
      <c r="BX9" s="3">
        <v>4150.5674053682496</v>
      </c>
      <c r="BY9" s="3">
        <v>17606.087869429499</v>
      </c>
      <c r="BZ9" s="3">
        <v>13807.9527635672</v>
      </c>
      <c r="CA9" s="3">
        <v>13253.2704339216</v>
      </c>
      <c r="CB9" s="3">
        <v>25336.475183777999</v>
      </c>
      <c r="CC9" s="3">
        <v>11614.384554561801</v>
      </c>
      <c r="CD9" s="3">
        <v>462.20113634889498</v>
      </c>
      <c r="CE9" s="3">
        <v>8629.9994931111305</v>
      </c>
      <c r="CF9" s="3">
        <v>8839.6264078965105</v>
      </c>
      <c r="CG9" s="3">
        <v>5120.4641397045998</v>
      </c>
      <c r="CH9" s="3">
        <v>5177.0985134204102</v>
      </c>
      <c r="CI9" s="3">
        <v>7383.4743652624802</v>
      </c>
      <c r="CJ9" s="3">
        <v>6069.3114488555202</v>
      </c>
      <c r="CK9" s="3">
        <v>3377.8679316735302</v>
      </c>
      <c r="CL9" s="6">
        <v>54176.343130059999</v>
      </c>
      <c r="CM9" s="3">
        <v>16074.676421719099</v>
      </c>
      <c r="CN9" s="3">
        <v>18564.389340568901</v>
      </c>
      <c r="CO9" s="3">
        <v>8467.5769465891008</v>
      </c>
      <c r="CP9" s="3">
        <v>4861.0041969363001</v>
      </c>
      <c r="CQ9" s="3">
        <v>6925.7415751560502</v>
      </c>
      <c r="CR9" s="3">
        <v>10425.3941597554</v>
      </c>
      <c r="CS9" s="3">
        <v>11591.180678983599</v>
      </c>
      <c r="CT9" s="3">
        <v>2361.3769903737002</v>
      </c>
      <c r="CU9" s="3">
        <v>855.76846525712494</v>
      </c>
      <c r="CV9" s="3">
        <v>20557.883175108</v>
      </c>
      <c r="CW9" s="3">
        <v>19187.234467243499</v>
      </c>
      <c r="CX9" s="3">
        <v>1654.0792274210701</v>
      </c>
      <c r="CY9" s="3">
        <v>2259.7287198368199</v>
      </c>
      <c r="CZ9" s="3">
        <v>6374.1130369099201</v>
      </c>
      <c r="DA9" s="3">
        <v>26108.078755914801</v>
      </c>
      <c r="DB9" s="3">
        <v>12771.864232718901</v>
      </c>
      <c r="DC9" s="3">
        <v>2323.8949797647301</v>
      </c>
      <c r="DD9" s="3">
        <v>17171.398561463899</v>
      </c>
      <c r="DE9" s="3">
        <v>16203.780201686701</v>
      </c>
      <c r="DF9" s="3">
        <v>12493.947560885001</v>
      </c>
      <c r="DG9" s="3">
        <v>14972.947030064501</v>
      </c>
    </row>
    <row r="10" spans="1:111" x14ac:dyDescent="0.2">
      <c r="A10" s="2" t="s">
        <v>14</v>
      </c>
      <c r="B10" s="2" t="s">
        <v>27</v>
      </c>
      <c r="C10" s="3">
        <v>18398.045126432698</v>
      </c>
      <c r="D10" s="3">
        <v>1328.7579494112399</v>
      </c>
      <c r="E10" s="3">
        <v>1423.67972777093</v>
      </c>
      <c r="F10" s="3">
        <v>19034.341833161201</v>
      </c>
      <c r="G10" s="3">
        <v>1064.2225272553001</v>
      </c>
      <c r="H10" s="3">
        <v>16547.656146866899</v>
      </c>
      <c r="I10" s="3">
        <v>8450.6599415602304</v>
      </c>
      <c r="J10" s="3">
        <v>10981.857816736399</v>
      </c>
      <c r="K10" s="3">
        <v>16865.0683732096</v>
      </c>
      <c r="L10" s="3">
        <v>3583.1587230841201</v>
      </c>
      <c r="M10" s="3">
        <v>1754.6063174440501</v>
      </c>
      <c r="N10" s="3">
        <v>15475.297358887499</v>
      </c>
      <c r="O10" s="3">
        <v>10927.0843218668</v>
      </c>
      <c r="P10" s="3">
        <v>7101.0648490103904</v>
      </c>
      <c r="Q10" s="3">
        <v>7044.4803260345598</v>
      </c>
      <c r="R10" s="3">
        <v>6463.9778133001901</v>
      </c>
      <c r="S10" s="3">
        <v>397.42257431098602</v>
      </c>
      <c r="T10" s="3">
        <v>3480.73839583163</v>
      </c>
      <c r="U10" s="3">
        <v>6355.0177041577599</v>
      </c>
      <c r="V10" s="3">
        <v>13629.6174531547</v>
      </c>
      <c r="W10" s="3">
        <v>4661.0664360042601</v>
      </c>
      <c r="X10" s="3">
        <v>11203.711189268601</v>
      </c>
      <c r="Y10" s="3">
        <v>15398.112229136401</v>
      </c>
      <c r="Z10" s="3">
        <v>18750.950964703901</v>
      </c>
      <c r="AA10" s="3">
        <v>20050.314879590002</v>
      </c>
      <c r="AB10" s="3">
        <v>1944.9663482338799</v>
      </c>
      <c r="AC10" s="3">
        <v>13095.1805196759</v>
      </c>
      <c r="AD10" s="3">
        <v>4230.1823568169903</v>
      </c>
      <c r="AE10" s="3">
        <v>16155.237514570499</v>
      </c>
      <c r="AF10" s="3">
        <v>5361.5044367946903</v>
      </c>
      <c r="AG10" s="3">
        <v>18564.389340568901</v>
      </c>
      <c r="AH10" s="3">
        <v>4359.0094250510001</v>
      </c>
      <c r="AI10" s="3">
        <v>10404.565716560701</v>
      </c>
      <c r="AJ10" s="3">
        <v>298.56864764257398</v>
      </c>
      <c r="AK10" s="3">
        <v>26635.4837234851</v>
      </c>
      <c r="AL10" s="3">
        <v>13226.7922992682</v>
      </c>
      <c r="AM10" s="3">
        <v>23860.9837216503</v>
      </c>
      <c r="AN10" s="3">
        <v>8078.8090075951905</v>
      </c>
      <c r="AO10" s="3">
        <v>4003.8035519980899</v>
      </c>
      <c r="AP10" s="3">
        <v>3074.8153735899</v>
      </c>
      <c r="AQ10" s="3">
        <v>4031.9283762896198</v>
      </c>
      <c r="AR10" s="3">
        <v>10796.742016394999</v>
      </c>
      <c r="AS10" s="3">
        <v>8308.2113044898197</v>
      </c>
      <c r="AT10" s="3">
        <v>11778.1287594202</v>
      </c>
      <c r="AU10" s="3">
        <v>7310.0128660598002</v>
      </c>
      <c r="AV10" s="3">
        <v>46166.041351561202</v>
      </c>
      <c r="AW10" s="3">
        <v>8928.4681738214495</v>
      </c>
      <c r="AX10" s="3">
        <v>6587.9679162210796</v>
      </c>
      <c r="AY10" s="3">
        <v>19653.2830477957</v>
      </c>
      <c r="AZ10" s="3">
        <v>2326.21986847673</v>
      </c>
      <c r="BA10" s="3">
        <v>29732.624523938899</v>
      </c>
      <c r="BB10" s="3">
        <v>20952.218385459801</v>
      </c>
      <c r="BC10" s="3">
        <v>18069.849336403098</v>
      </c>
      <c r="BD10" s="3">
        <v>2155.9788416086499</v>
      </c>
      <c r="BE10" s="3">
        <v>10488.13999892</v>
      </c>
      <c r="BF10" s="3">
        <v>20496.3161736888</v>
      </c>
      <c r="BG10" s="3">
        <v>1177.3248873231</v>
      </c>
      <c r="BH10" s="3">
        <v>13739.083739539001</v>
      </c>
      <c r="BI10" s="3">
        <v>2477.4870947765298</v>
      </c>
      <c r="BJ10" s="3">
        <v>14429.062261404701</v>
      </c>
      <c r="BK10" s="3">
        <v>4803.0203400103601</v>
      </c>
      <c r="BL10" s="3">
        <v>17137.076225223998</v>
      </c>
      <c r="BM10" s="3">
        <v>16915.743935020098</v>
      </c>
      <c r="BN10" s="3">
        <v>9956.6936046830106</v>
      </c>
      <c r="BO10" s="3">
        <v>12064.2252760831</v>
      </c>
      <c r="BP10" s="3">
        <v>6457.5144552511601</v>
      </c>
      <c r="BQ10" s="3">
        <v>4268.4250865329204</v>
      </c>
      <c r="BR10" s="3">
        <v>640.98100346996</v>
      </c>
      <c r="BS10" s="3">
        <v>1220.48045297268</v>
      </c>
      <c r="BT10" s="3">
        <v>11695.9701070518</v>
      </c>
      <c r="BU10" s="3">
        <v>1098.82846019001</v>
      </c>
      <c r="BV10" s="3">
        <v>13821.773211551301</v>
      </c>
      <c r="BW10" s="3">
        <v>1526.9076895447799</v>
      </c>
      <c r="BX10" s="3">
        <v>4247.1357415532202</v>
      </c>
      <c r="BY10" s="3">
        <v>26370.475345380401</v>
      </c>
      <c r="BZ10" s="3">
        <v>24343.018710531302</v>
      </c>
      <c r="CA10" s="3">
        <v>11214.914343643</v>
      </c>
      <c r="CB10" s="3">
        <v>13095.1805196759</v>
      </c>
      <c r="CC10" s="3">
        <v>21611.912506810801</v>
      </c>
      <c r="CD10" s="3">
        <v>893.369327760185</v>
      </c>
      <c r="CE10" s="3">
        <v>6687.5282192806599</v>
      </c>
      <c r="CF10" s="3">
        <v>8143.7017367604803</v>
      </c>
      <c r="CG10" s="3">
        <v>6714.3363604770202</v>
      </c>
      <c r="CH10" s="3">
        <v>6285.4975961870796</v>
      </c>
      <c r="CI10" s="3">
        <v>3219.55897317891</v>
      </c>
      <c r="CJ10" s="3">
        <v>5318.7865968531596</v>
      </c>
      <c r="CK10" s="3">
        <v>2630.68619029914</v>
      </c>
      <c r="CL10" s="3">
        <v>10807.548528699101</v>
      </c>
      <c r="CM10" s="3">
        <v>17222.978148285401</v>
      </c>
      <c r="CN10" s="3">
        <v>16383.0160914265</v>
      </c>
      <c r="CO10" s="3">
        <v>6317.0045069234402</v>
      </c>
      <c r="CP10" s="3">
        <v>4225.9525800488</v>
      </c>
      <c r="CQ10" s="3">
        <v>9499.5565421794709</v>
      </c>
      <c r="CR10" s="3">
        <v>9339.42716866726</v>
      </c>
      <c r="CS10" s="3">
        <v>8937.3961982581004</v>
      </c>
      <c r="CT10" s="3">
        <v>883.59597816714404</v>
      </c>
      <c r="CU10" s="3">
        <v>2651.8158135858998</v>
      </c>
      <c r="CV10" s="3">
        <v>18124.144981501599</v>
      </c>
      <c r="CW10" s="3">
        <v>21525.6437624358</v>
      </c>
      <c r="CX10" s="3">
        <v>3774.4126532508699</v>
      </c>
      <c r="CY10" s="3">
        <v>1539.17251806899</v>
      </c>
      <c r="CZ10" s="3">
        <v>5837.1616061876002</v>
      </c>
      <c r="DA10" s="3">
        <v>23860.9837216503</v>
      </c>
      <c r="DB10" s="3">
        <v>14972.947030064501</v>
      </c>
      <c r="DC10" s="3">
        <v>874.80426819816205</v>
      </c>
      <c r="DD10" s="3">
        <v>17872.175948953802</v>
      </c>
      <c r="DE10" s="3">
        <v>12606.9104259172</v>
      </c>
      <c r="DF10" s="3">
        <v>13029.8789694635</v>
      </c>
      <c r="DG10" s="3">
        <v>4959.2005362691498</v>
      </c>
    </row>
    <row r="11" spans="1:111" x14ac:dyDescent="0.2">
      <c r="A11" s="2" t="s">
        <v>4</v>
      </c>
      <c r="B11" s="2" t="s">
        <v>27</v>
      </c>
      <c r="C11" s="3">
        <v>16932.674986506801</v>
      </c>
      <c r="D11" s="3">
        <v>3019.96202143762</v>
      </c>
      <c r="E11" s="3">
        <v>912.32837423913497</v>
      </c>
      <c r="F11" s="3">
        <v>16301.303592247599</v>
      </c>
      <c r="G11" s="3">
        <v>2646.51786569159</v>
      </c>
      <c r="H11" s="3">
        <v>15851.1847948828</v>
      </c>
      <c r="I11" s="3">
        <v>8769.1965965465606</v>
      </c>
      <c r="J11" s="3">
        <v>19360.6955996092</v>
      </c>
      <c r="K11" s="3">
        <v>23860.9837216503</v>
      </c>
      <c r="L11" s="3">
        <v>6451.06371215132</v>
      </c>
      <c r="M11" s="3">
        <v>13426.6942756346</v>
      </c>
      <c r="N11" s="3">
        <v>19302.695541774199</v>
      </c>
      <c r="O11" s="3">
        <v>10331.9883899572</v>
      </c>
      <c r="P11" s="3">
        <v>11147.8311708248</v>
      </c>
      <c r="Q11" s="3">
        <v>9837.9264787888897</v>
      </c>
      <c r="R11" s="3">
        <v>19732.066713395601</v>
      </c>
      <c r="S11" s="3">
        <v>700.64409365759695</v>
      </c>
      <c r="T11" s="3">
        <v>8830.7960507287407</v>
      </c>
      <c r="U11" s="3">
        <v>13467.0383323926</v>
      </c>
      <c r="V11" s="3">
        <v>17378.681530000598</v>
      </c>
      <c r="W11" s="3">
        <v>5177.0985134204102</v>
      </c>
      <c r="X11" s="3">
        <v>13386.471080113901</v>
      </c>
      <c r="Y11" s="3">
        <v>16074.676421719099</v>
      </c>
      <c r="Z11" s="3">
        <v>15290.702285196799</v>
      </c>
      <c r="AA11" s="3">
        <v>22925.382042081001</v>
      </c>
      <c r="AB11" s="3">
        <v>3850.6589370772499</v>
      </c>
      <c r="AC11" s="3">
        <v>13877.167002935899</v>
      </c>
      <c r="AD11" s="3">
        <v>6918.81649761893</v>
      </c>
      <c r="AE11" s="3">
        <v>14691.1458332621</v>
      </c>
      <c r="AF11" s="3">
        <v>21720.245154747299</v>
      </c>
      <c r="AG11" s="3">
        <v>26635.4837234851</v>
      </c>
      <c r="AH11" s="3">
        <v>8291.6126891709901</v>
      </c>
      <c r="AI11" s="3">
        <v>14544.963160727701</v>
      </c>
      <c r="AJ11" s="3">
        <v>5120.4641397045998</v>
      </c>
      <c r="AK11" s="3">
        <v>25084.367302132701</v>
      </c>
      <c r="AL11" s="3">
        <v>21807.293806936101</v>
      </c>
      <c r="AM11" s="3">
        <v>37049.141451758798</v>
      </c>
      <c r="AN11" s="3">
        <v>8883.9362363411692</v>
      </c>
      <c r="AO11" s="3">
        <v>8038.5148596363897</v>
      </c>
      <c r="AP11" s="3">
        <v>2588.9306836687701</v>
      </c>
      <c r="AQ11" s="3">
        <v>8450.6599415602304</v>
      </c>
      <c r="AR11" s="3">
        <v>10127.396676501499</v>
      </c>
      <c r="AS11" s="4">
        <v>35242.226779480101</v>
      </c>
      <c r="AT11" s="3">
        <v>10117.279899422199</v>
      </c>
      <c r="AU11" s="3">
        <v>19341.336760307298</v>
      </c>
      <c r="AV11" s="3">
        <v>24343.018710531302</v>
      </c>
      <c r="AW11" s="3">
        <v>10137.533237755601</v>
      </c>
      <c r="AX11" s="3">
        <v>15244.8949632276</v>
      </c>
      <c r="AY11" s="3">
        <v>22697.2654844061</v>
      </c>
      <c r="AZ11" s="3">
        <v>4302.7069469401104</v>
      </c>
      <c r="BA11" s="3">
        <v>8266.7808654927703</v>
      </c>
      <c r="BB11" s="3">
        <v>24587.652294953201</v>
      </c>
      <c r="BC11" s="3">
        <v>19206.420748121702</v>
      </c>
      <c r="BD11" s="3">
        <v>5813.8612803917904</v>
      </c>
      <c r="BE11" s="3">
        <v>15244.8949632276</v>
      </c>
      <c r="BF11" s="3">
        <v>19034.341833161201</v>
      </c>
      <c r="BG11" s="3">
        <v>1677.39989295597</v>
      </c>
      <c r="BH11" s="3">
        <v>16122.961665647001</v>
      </c>
      <c r="BI11" s="3">
        <v>2892.8567572748302</v>
      </c>
      <c r="BJ11" s="3">
        <v>20231.578642705001</v>
      </c>
      <c r="BK11" s="3">
        <v>6700.92207883633</v>
      </c>
      <c r="BL11" s="3">
        <v>6418.8881630741298</v>
      </c>
      <c r="BM11" s="3">
        <v>31888.473320493002</v>
      </c>
      <c r="BN11" s="3">
        <v>21036.209063395901</v>
      </c>
      <c r="BO11" s="3">
        <v>25336.475183777999</v>
      </c>
      <c r="BP11" s="3">
        <v>7840.0462113301301</v>
      </c>
      <c r="BQ11" s="3">
        <v>4359.0094250510001</v>
      </c>
      <c r="BR11" s="3">
        <v>5415.3896916911799</v>
      </c>
      <c r="BS11" s="3">
        <v>1954.7157563246899</v>
      </c>
      <c r="BT11" s="3">
        <v>14928.0916275694</v>
      </c>
      <c r="BU11" s="3">
        <v>864.36927915672595</v>
      </c>
      <c r="BV11" s="3">
        <v>21057.2442269778</v>
      </c>
      <c r="BW11" s="3">
        <v>8374.9466989673201</v>
      </c>
      <c r="BX11" s="3">
        <v>5744.5113915597703</v>
      </c>
      <c r="BY11" s="3">
        <v>24343.018710531302</v>
      </c>
      <c r="BZ11" s="3">
        <v>18269.709070283599</v>
      </c>
      <c r="CA11" s="3">
        <v>27722.4973776999</v>
      </c>
      <c r="CB11" s="3">
        <v>16383.0160914265</v>
      </c>
      <c r="CC11" s="3">
        <v>8433.7767342825791</v>
      </c>
      <c r="CD11" s="3">
        <v>1409.51355517958</v>
      </c>
      <c r="CE11" s="3">
        <v>11226.1394066908</v>
      </c>
      <c r="CF11" s="3">
        <v>11837.168230167799</v>
      </c>
      <c r="CG11" s="3">
        <v>7547.7131386497504</v>
      </c>
      <c r="CH11" s="3">
        <v>6988.3533589516601</v>
      </c>
      <c r="CI11" s="3">
        <v>13534.530784312999</v>
      </c>
      <c r="CJ11" s="3">
        <v>8324.8510870406208</v>
      </c>
      <c r="CK11" s="3">
        <v>9681.7742148552697</v>
      </c>
      <c r="CL11" s="3">
        <v>8937.3961982581004</v>
      </c>
      <c r="CM11" s="3">
        <v>20723.013597654099</v>
      </c>
      <c r="CN11" s="3">
        <v>19930.362835398799</v>
      </c>
      <c r="CO11" s="3">
        <v>16966.5717649691</v>
      </c>
      <c r="CP11" s="3">
        <v>7420.4850337402904</v>
      </c>
      <c r="CQ11" s="3">
        <v>5308.1553613535298</v>
      </c>
      <c r="CR11" s="3">
        <v>20806.0656253874</v>
      </c>
      <c r="CS11" s="3">
        <v>8910.6303741829706</v>
      </c>
      <c r="CT11" s="3">
        <v>4171.3726884417001</v>
      </c>
      <c r="CU11" s="3">
        <v>1885.5971061202499</v>
      </c>
      <c r="CV11" s="3">
        <v>19206.420748121702</v>
      </c>
      <c r="CW11" s="3">
        <v>18732.2196760031</v>
      </c>
      <c r="CX11" s="3">
        <v>5223.9017862964402</v>
      </c>
      <c r="CY11" s="3">
        <v>2077.6649854695602</v>
      </c>
      <c r="CZ11" s="3">
        <v>6614.3706443525498</v>
      </c>
      <c r="DA11" s="3">
        <v>25591.092444460799</v>
      </c>
      <c r="DB11" s="3">
        <v>17907.953473134901</v>
      </c>
      <c r="DC11" s="3">
        <v>3334.2413972812101</v>
      </c>
      <c r="DD11" s="3">
        <v>23860.9837216503</v>
      </c>
      <c r="DE11" s="3">
        <v>13697.924699183601</v>
      </c>
      <c r="DF11" s="3">
        <v>13467.0383323926</v>
      </c>
      <c r="DG11" s="3">
        <v>13319.704252746</v>
      </c>
    </row>
    <row r="12" spans="1:111" x14ac:dyDescent="0.2">
      <c r="A12" s="2" t="s">
        <v>11</v>
      </c>
      <c r="B12" s="2" t="s">
        <v>27</v>
      </c>
      <c r="C12" s="3">
        <v>30638.1095657714</v>
      </c>
      <c r="D12" s="3">
        <v>11407.199927695299</v>
      </c>
      <c r="E12" s="3">
        <v>739.518979099425</v>
      </c>
      <c r="F12" s="3">
        <v>13974.6475307772</v>
      </c>
      <c r="G12" s="3">
        <v>1053.6335974352501</v>
      </c>
      <c r="H12" s="3">
        <v>20931.288137589199</v>
      </c>
      <c r="I12" s="3">
        <v>6607.7569078920897</v>
      </c>
      <c r="J12" s="3">
        <v>26108.078755914801</v>
      </c>
      <c r="K12" s="3">
        <v>20516.811471213201</v>
      </c>
      <c r="L12" s="3">
        <v>4651.7542933647301</v>
      </c>
      <c r="M12" s="3">
        <v>7707.89039094496</v>
      </c>
      <c r="N12" s="3">
        <v>20475.821822695802</v>
      </c>
      <c r="O12" s="3">
        <v>12064.2252760831</v>
      </c>
      <c r="P12" s="3">
        <v>12406.7956953102</v>
      </c>
      <c r="Q12" s="3">
        <v>9292.8455178532695</v>
      </c>
      <c r="R12" s="3">
        <v>12493.947560885001</v>
      </c>
      <c r="S12" s="3">
        <v>2489.9058354650901</v>
      </c>
      <c r="T12" s="3">
        <v>8964.2509707053796</v>
      </c>
      <c r="U12" s="3">
        <v>8192.7072646175093</v>
      </c>
      <c r="V12" s="3">
        <v>16983.537493510001</v>
      </c>
      <c r="W12" s="3">
        <v>5704.4403986129701</v>
      </c>
      <c r="X12" s="3">
        <v>14603.2552946449</v>
      </c>
      <c r="Y12" s="3">
        <v>20743.735581335899</v>
      </c>
      <c r="Z12" s="3">
        <v>19594.4251539654</v>
      </c>
      <c r="AA12" s="3">
        <v>23860.9837216503</v>
      </c>
      <c r="AB12" s="3">
        <v>13266.5356976277</v>
      </c>
      <c r="AC12" s="3">
        <v>19129.7540578714</v>
      </c>
      <c r="AD12" s="3">
        <v>489.80128464197298</v>
      </c>
      <c r="AE12" s="3">
        <v>19302.695541774199</v>
      </c>
      <c r="AF12" s="3">
        <v>12076.3004186297</v>
      </c>
      <c r="AG12" s="3">
        <v>25848.293115598099</v>
      </c>
      <c r="AH12" s="3">
        <v>8209.1078855103297</v>
      </c>
      <c r="AI12" s="3">
        <v>20292.369775675601</v>
      </c>
      <c r="AJ12" s="6">
        <v>50011.071746351503</v>
      </c>
      <c r="AK12" s="3">
        <v>20764.498088530501</v>
      </c>
      <c r="AL12" s="3">
        <v>17448.347052595302</v>
      </c>
      <c r="AM12" s="3">
        <v>25591.092444460799</v>
      </c>
      <c r="AN12" s="3">
        <v>7525.1019779963799</v>
      </c>
      <c r="AO12" s="3">
        <v>6647.52607592812</v>
      </c>
      <c r="AP12" s="3">
        <v>3740.5960019079498</v>
      </c>
      <c r="AQ12" s="3">
        <v>12394.4019093919</v>
      </c>
      <c r="AR12" s="3">
        <v>14617.8717648526</v>
      </c>
      <c r="AS12" s="3">
        <v>16301.303592247599</v>
      </c>
      <c r="AT12" s="3">
        <v>14883.370601234899</v>
      </c>
      <c r="AU12" s="3">
        <v>21120.516290735301</v>
      </c>
      <c r="AV12" s="3">
        <v>25084.367302132701</v>
      </c>
      <c r="AW12" s="3">
        <v>12861.5805319218</v>
      </c>
      <c r="AX12" s="3">
        <v>17240.216712010599</v>
      </c>
      <c r="AY12" s="3">
        <v>21850.948870747601</v>
      </c>
      <c r="AZ12" s="3">
        <v>3648.2382700151002</v>
      </c>
      <c r="BA12" s="3">
        <v>10551.2534150911</v>
      </c>
      <c r="BB12" s="3">
        <v>21872.819593181401</v>
      </c>
      <c r="BC12" s="3">
        <v>22925.382042081001</v>
      </c>
      <c r="BD12" s="3">
        <v>10970.8874745055</v>
      </c>
      <c r="BE12" s="3">
        <v>13684.2411381405</v>
      </c>
      <c r="BF12" s="3">
        <v>16432.227528564999</v>
      </c>
      <c r="BG12" s="3">
        <v>493.73559501856499</v>
      </c>
      <c r="BH12" s="3">
        <v>19399.4529259111</v>
      </c>
      <c r="BI12" s="3">
        <v>2210.5579166473099</v>
      </c>
      <c r="BJ12" s="3">
        <v>18214.9947208208</v>
      </c>
      <c r="BK12" s="3">
        <v>6775.03694711763</v>
      </c>
      <c r="BL12" s="3">
        <v>19322.01570489</v>
      </c>
      <c r="BM12" s="3">
        <v>18508.7748276561</v>
      </c>
      <c r="BN12" s="3">
        <v>22471.4402065219</v>
      </c>
      <c r="BO12" s="3">
        <v>19322.01570489</v>
      </c>
      <c r="BP12" s="3">
        <v>6229.1830115737803</v>
      </c>
      <c r="BQ12" s="3">
        <v>6898.0893623284101</v>
      </c>
      <c r="BR12" s="3">
        <v>5546.9321598380202</v>
      </c>
      <c r="BS12" s="4">
        <v>9433.2921312917606</v>
      </c>
      <c r="BT12" s="3">
        <v>17500.775229581501</v>
      </c>
      <c r="BU12" s="3">
        <v>1044.1936227210499</v>
      </c>
      <c r="BV12" s="3">
        <v>17925.8605365982</v>
      </c>
      <c r="BW12" s="3">
        <v>9209.5867579531896</v>
      </c>
      <c r="BX12" s="3">
        <v>6279.2127012425299</v>
      </c>
      <c r="BY12" s="3">
        <v>40945.610242882001</v>
      </c>
      <c r="BZ12" s="3">
        <v>20414.481110848599</v>
      </c>
      <c r="CA12" s="3">
        <v>20191.158848494699</v>
      </c>
      <c r="CB12" s="3">
        <v>20030.2664871286</v>
      </c>
      <c r="CC12" s="3">
        <v>14299.785838150099</v>
      </c>
      <c r="CD12" s="3">
        <v>1551.53512353675</v>
      </c>
      <c r="CE12" s="3">
        <v>24100.7961110793</v>
      </c>
      <c r="CF12" s="3">
        <v>14794.344176995901</v>
      </c>
      <c r="CG12" s="3">
        <v>19244.8692383733</v>
      </c>
      <c r="CH12" s="3">
        <v>13055.9629119693</v>
      </c>
      <c r="CI12" s="3">
        <v>38177.445593570897</v>
      </c>
      <c r="CJ12" s="3">
        <v>17188.569106621599</v>
      </c>
      <c r="CK12" s="3">
        <v>7887.2244621341097</v>
      </c>
      <c r="CL12" s="3">
        <v>11649.2830470767</v>
      </c>
      <c r="CM12" s="3">
        <v>18863.804650174701</v>
      </c>
      <c r="CN12" s="3">
        <v>23155.791262011699</v>
      </c>
      <c r="CO12" s="3">
        <v>36680.487939364801</v>
      </c>
      <c r="CP12" s="3">
        <v>15521.782183105801</v>
      </c>
      <c r="CQ12" s="3">
        <v>6627.6116624774304</v>
      </c>
      <c r="CR12" s="3">
        <v>18087.935537674901</v>
      </c>
      <c r="CS12" s="3">
        <v>11614.384554561801</v>
      </c>
      <c r="CT12" s="3">
        <v>7577.9622565186301</v>
      </c>
      <c r="CU12" s="3">
        <v>994.26120160288895</v>
      </c>
      <c r="CV12" s="3">
        <v>16865.0683732096</v>
      </c>
      <c r="CW12" s="3">
        <v>22026.4657948067</v>
      </c>
      <c r="CX12" s="3">
        <v>5431.66166337707</v>
      </c>
      <c r="CY12" s="3">
        <v>1385.75473607719</v>
      </c>
      <c r="CZ12" s="3">
        <v>6039.0399406049501</v>
      </c>
      <c r="DA12" s="3">
        <v>15506.2766770773</v>
      </c>
      <c r="DB12" s="3">
        <v>14371.465457632399</v>
      </c>
      <c r="DC12" s="3">
        <v>8716.7344250551305</v>
      </c>
      <c r="DD12" s="3">
        <v>18638.7902075614</v>
      </c>
      <c r="DE12" s="3">
        <v>14530.4195921337</v>
      </c>
      <c r="DF12" s="3">
        <v>12569.143108619</v>
      </c>
      <c r="DG12" s="3">
        <v>11316.3021567098</v>
      </c>
    </row>
    <row r="13" spans="1:111" x14ac:dyDescent="0.2">
      <c r="A13" s="2" t="s">
        <v>15</v>
      </c>
      <c r="B13" s="2" t="s">
        <v>27</v>
      </c>
      <c r="C13" s="3">
        <v>22247.840548444201</v>
      </c>
      <c r="D13" s="3">
        <v>15184.041582195699</v>
      </c>
      <c r="E13" s="3">
        <v>3334.2413972812101</v>
      </c>
      <c r="F13" s="3">
        <v>30638.1095657714</v>
      </c>
      <c r="G13" s="3">
        <v>2760.0383646668502</v>
      </c>
      <c r="H13" s="3">
        <v>23623.557559707599</v>
      </c>
      <c r="I13" s="3">
        <v>13266.5356976277</v>
      </c>
      <c r="J13" s="3">
        <v>31257.054743227502</v>
      </c>
      <c r="K13" s="3">
        <v>28282.541920334999</v>
      </c>
      <c r="L13" s="3">
        <v>5203.0494231518196</v>
      </c>
      <c r="M13" s="3">
        <v>11742.855474526499</v>
      </c>
      <c r="N13" s="3">
        <v>23860.9837216503</v>
      </c>
      <c r="O13" s="3">
        <v>15199.2248691441</v>
      </c>
      <c r="P13" s="3">
        <v>15584.0039958204</v>
      </c>
      <c r="Q13" s="3">
        <v>11766.362981217</v>
      </c>
      <c r="R13" s="3">
        <v>19516.191045933399</v>
      </c>
      <c r="S13" s="3">
        <v>1610.0166902246301</v>
      </c>
      <c r="T13" s="3">
        <v>15048.000961486299</v>
      </c>
      <c r="U13" s="3">
        <v>15321.312070615</v>
      </c>
      <c r="V13" s="3">
        <v>21960.479720937299</v>
      </c>
      <c r="W13" s="3">
        <v>8901.7205981573697</v>
      </c>
      <c r="X13" s="3">
        <v>21938.542268994901</v>
      </c>
      <c r="Y13" s="3">
        <v>22697.2654844061</v>
      </c>
      <c r="Z13" s="3">
        <v>21938.542268994901</v>
      </c>
      <c r="AA13" s="3">
        <v>27722.4973776999</v>
      </c>
      <c r="AB13" s="3">
        <v>8291.6126891709901</v>
      </c>
      <c r="AC13" s="3">
        <v>22697.2654844061</v>
      </c>
      <c r="AD13" s="3">
        <v>4934.4658557020102</v>
      </c>
      <c r="AE13" s="3">
        <v>29436.773229308699</v>
      </c>
      <c r="AF13" s="4">
        <v>54176.343130059999</v>
      </c>
      <c r="AG13" s="3">
        <v>23623.557559707599</v>
      </c>
      <c r="AH13" s="3">
        <v>7532.6338896593397</v>
      </c>
      <c r="AI13" s="3">
        <v>21268.877917850401</v>
      </c>
      <c r="AJ13" s="3">
        <v>17961.7455295978</v>
      </c>
      <c r="AK13" s="3">
        <v>27722.4973776999</v>
      </c>
      <c r="AL13" s="3">
        <v>23155.791262011699</v>
      </c>
      <c r="AM13" s="3">
        <v>31257.054743227502</v>
      </c>
      <c r="AN13" s="3">
        <v>12124.6988444936</v>
      </c>
      <c r="AO13" s="3">
        <v>9837.9264787888897</v>
      </c>
      <c r="AP13" s="3">
        <v>8275.0472355063794</v>
      </c>
      <c r="AQ13" s="3">
        <v>8982.1961110613101</v>
      </c>
      <c r="AR13" s="3">
        <v>19811.147303879799</v>
      </c>
      <c r="AS13" s="3">
        <v>16432.227528564999</v>
      </c>
      <c r="AT13" s="3">
        <v>24587.652294953201</v>
      </c>
      <c r="AU13" s="3">
        <v>40538.185335268201</v>
      </c>
      <c r="AV13" s="3">
        <v>38561.144126577397</v>
      </c>
      <c r="AW13" s="3">
        <v>13643.246393227701</v>
      </c>
      <c r="AX13" s="3">
        <v>18342.946434570302</v>
      </c>
      <c r="AY13" s="3">
        <v>28001.119517283099</v>
      </c>
      <c r="AZ13" s="3">
        <v>4230.1823568169903</v>
      </c>
      <c r="BA13" s="3">
        <v>57526.445232731297</v>
      </c>
      <c r="BB13" s="3">
        <v>28853.900374753001</v>
      </c>
      <c r="BC13" s="3">
        <v>32532.678105249201</v>
      </c>
      <c r="BD13" s="3">
        <v>9330.0886369600903</v>
      </c>
      <c r="BE13" s="3">
        <v>18087.935537674901</v>
      </c>
      <c r="BF13" s="3">
        <v>31257.054743227502</v>
      </c>
      <c r="BG13" s="3">
        <v>2271.0559170832998</v>
      </c>
      <c r="BH13" s="3">
        <v>19034.341833161201</v>
      </c>
      <c r="BI13" s="3">
        <v>8786.7512661166093</v>
      </c>
      <c r="BJ13" s="3">
        <v>22697.2654844061</v>
      </c>
      <c r="BK13" s="3">
        <v>8638.6373021432992</v>
      </c>
      <c r="BL13" s="4">
        <v>31257.054743227502</v>
      </c>
      <c r="BM13" s="3">
        <v>33189.865338422802</v>
      </c>
      <c r="BN13" s="3">
        <v>36680.487939364801</v>
      </c>
      <c r="BO13" s="3">
        <v>24834.767992951602</v>
      </c>
      <c r="BP13" s="3">
        <v>9480.56874845942</v>
      </c>
      <c r="BQ13" s="4">
        <v>11672.603235234001</v>
      </c>
      <c r="BR13" s="3">
        <v>2895.7522318628298</v>
      </c>
      <c r="BS13" s="3">
        <v>2878.4296171372198</v>
      </c>
      <c r="BT13" s="3">
        <v>28853.900374753001</v>
      </c>
      <c r="BU13" s="3">
        <v>3508.6972959372802</v>
      </c>
      <c r="BV13" s="3">
        <v>28001.119517283099</v>
      </c>
      <c r="BW13" s="3">
        <v>9283.5535633306808</v>
      </c>
      <c r="BX13" s="3">
        <v>6476.9177666210398</v>
      </c>
      <c r="BY13" s="3">
        <v>35954.149155902698</v>
      </c>
      <c r="BZ13" s="3">
        <v>28001.119517283099</v>
      </c>
      <c r="CA13" s="3">
        <v>22471.4402065219</v>
      </c>
      <c r="CB13" s="3">
        <v>35596.391247025997</v>
      </c>
      <c r="CC13" s="6">
        <v>90219.407838437299</v>
      </c>
      <c r="CD13" s="3">
        <v>1861.24296719123</v>
      </c>
      <c r="CE13" s="3">
        <v>15882.9317327606</v>
      </c>
      <c r="CF13" s="3">
        <v>21141.635757354601</v>
      </c>
      <c r="CG13" s="3">
        <v>27446.6738130392</v>
      </c>
      <c r="CH13" s="3">
        <v>23155.791262011699</v>
      </c>
      <c r="CI13" s="3">
        <v>24834.767992951602</v>
      </c>
      <c r="CJ13" s="3">
        <v>16139.0992174524</v>
      </c>
      <c r="CK13" s="3">
        <v>13629.6174531547</v>
      </c>
      <c r="CL13" s="3">
        <v>13780.3664531253</v>
      </c>
      <c r="CM13" s="3">
        <v>28001.119517283099</v>
      </c>
      <c r="CN13" s="3">
        <v>23860.9837216503</v>
      </c>
      <c r="CO13" s="4">
        <v>47572.0392905177</v>
      </c>
      <c r="CP13" s="4">
        <v>20496.3161736888</v>
      </c>
      <c r="CQ13" s="3">
        <v>9604.6254227859208</v>
      </c>
      <c r="CR13" s="3">
        <v>20806.0656253874</v>
      </c>
      <c r="CS13" s="3">
        <v>15724.890322326801</v>
      </c>
      <c r="CT13" s="3">
        <v>11510.326087953499</v>
      </c>
      <c r="CU13" s="3">
        <v>1866.83556432403</v>
      </c>
      <c r="CV13" s="3">
        <v>27173.568626030101</v>
      </c>
      <c r="CW13" s="3">
        <v>33860.360593605903</v>
      </c>
      <c r="CX13" s="3">
        <v>15552.869389588899</v>
      </c>
      <c r="CY13" s="3">
        <v>1835.3672312457199</v>
      </c>
      <c r="CZ13" s="4">
        <v>21698.526992123199</v>
      </c>
      <c r="DA13" s="3">
        <v>36680.487939364801</v>
      </c>
      <c r="DB13" s="3">
        <v>28566.792730618599</v>
      </c>
      <c r="DC13" s="3">
        <v>7273.5531923964199</v>
      </c>
      <c r="DD13" s="3">
        <v>24834.767992951602</v>
      </c>
      <c r="DE13" s="3">
        <v>19555.2596517407</v>
      </c>
      <c r="DF13" s="3">
        <v>34544.368120461797</v>
      </c>
      <c r="DG13" s="3">
        <v>26635.4837234851</v>
      </c>
    </row>
    <row r="14" spans="1:111" x14ac:dyDescent="0.2">
      <c r="A14" s="2" t="s">
        <v>8</v>
      </c>
      <c r="B14" s="2" t="s">
        <v>27</v>
      </c>
      <c r="C14" s="3">
        <v>24343.018710531302</v>
      </c>
      <c r="D14" s="3">
        <v>16366.6346461338</v>
      </c>
      <c r="E14" s="3">
        <v>2052.8818286614601</v>
      </c>
      <c r="F14" s="3">
        <v>19791.338056062799</v>
      </c>
      <c r="G14" s="3">
        <v>1134.55969404968</v>
      </c>
      <c r="H14" s="3">
        <v>22925.382042081001</v>
      </c>
      <c r="I14" s="3">
        <v>12481.466714488701</v>
      </c>
      <c r="J14" s="3">
        <v>19399.4529259111</v>
      </c>
      <c r="K14" s="3">
        <v>27446.6738130392</v>
      </c>
      <c r="L14" s="3">
        <v>6911.8983444953801</v>
      </c>
      <c r="M14" s="6">
        <v>82454.317758720004</v>
      </c>
      <c r="N14" s="3">
        <v>26635.4837234851</v>
      </c>
      <c r="O14" s="3">
        <v>16481.602505492501</v>
      </c>
      <c r="P14" s="3">
        <v>21461.158032740099</v>
      </c>
      <c r="Q14" s="3">
        <v>10807.548528699101</v>
      </c>
      <c r="R14" s="3">
        <v>26903.1809429225</v>
      </c>
      <c r="S14" s="3">
        <v>3597.5190185228098</v>
      </c>
      <c r="T14" s="3">
        <v>21057.2442269778</v>
      </c>
      <c r="U14" s="3">
        <v>10981.857816736399</v>
      </c>
      <c r="V14" s="3">
        <v>20537.346848947502</v>
      </c>
      <c r="W14" s="3">
        <v>2494.8902686136598</v>
      </c>
      <c r="X14" s="3">
        <v>16747.425637428201</v>
      </c>
      <c r="Y14" s="3">
        <v>21396.8654870151</v>
      </c>
      <c r="Z14" s="3">
        <v>21547.1683363923</v>
      </c>
      <c r="AA14" s="3">
        <v>28853.900374753001</v>
      </c>
      <c r="AB14" s="3">
        <v>9255.7510629204808</v>
      </c>
      <c r="AC14" s="3">
        <v>19990.248885749799</v>
      </c>
      <c r="AD14" s="3">
        <v>4817.4476916175399</v>
      </c>
      <c r="AE14" s="3">
        <v>27446.6738130392</v>
      </c>
      <c r="AF14" s="3">
        <v>34891.552777931203</v>
      </c>
      <c r="AG14" s="3">
        <v>24587.652294953201</v>
      </c>
      <c r="AH14" s="3">
        <v>9691.4555078942903</v>
      </c>
      <c r="AI14" s="3">
        <v>19970.2795986569</v>
      </c>
      <c r="AJ14" s="3">
        <v>16285.0038516195</v>
      </c>
      <c r="AK14" s="3">
        <v>21982.460073338902</v>
      </c>
      <c r="AL14" s="3">
        <v>18251.458518846499</v>
      </c>
      <c r="AM14" s="3">
        <v>30031.449241907801</v>
      </c>
      <c r="AN14" s="6">
        <v>221904.063180645</v>
      </c>
      <c r="AO14" s="3">
        <v>6470.44146985937</v>
      </c>
      <c r="AP14" s="3">
        <v>7435.3397768610103</v>
      </c>
      <c r="AQ14" s="3">
        <v>23860.9837216503</v>
      </c>
      <c r="AR14" s="3">
        <v>16983.537493510001</v>
      </c>
      <c r="AS14" s="3">
        <v>21741.985055187499</v>
      </c>
      <c r="AT14" s="3">
        <v>16139.0992174524</v>
      </c>
      <c r="AU14" s="3">
        <v>25336.475183777999</v>
      </c>
      <c r="AV14" s="3">
        <v>25591.092444460799</v>
      </c>
      <c r="AW14" s="3">
        <v>14030.653999567099</v>
      </c>
      <c r="AX14" s="3">
        <v>17588.483469626601</v>
      </c>
      <c r="AY14" s="3">
        <v>24587.652294953201</v>
      </c>
      <c r="AZ14" s="3">
        <v>4068.3788018557698</v>
      </c>
      <c r="BA14" s="3">
        <v>31571.170483400601</v>
      </c>
      <c r="BB14" s="4">
        <v>35242.226779480101</v>
      </c>
      <c r="BC14" s="3">
        <v>25591.092444460799</v>
      </c>
      <c r="BD14" s="3">
        <v>10456.7200159246</v>
      </c>
      <c r="BE14" s="3">
        <v>16881.948703276601</v>
      </c>
      <c r="BF14" s="3">
        <v>39340.111401714297</v>
      </c>
      <c r="BG14" s="3">
        <v>2638.5895250758399</v>
      </c>
      <c r="BH14" s="3">
        <v>20130.670919487002</v>
      </c>
      <c r="BI14" s="3">
        <v>8250.2571541904708</v>
      </c>
      <c r="BJ14" s="3">
        <v>19264.131522856998</v>
      </c>
      <c r="BK14" s="3">
        <v>7832.2069168200997</v>
      </c>
      <c r="BL14" s="3">
        <v>20952.218385459801</v>
      </c>
      <c r="BM14" s="3">
        <v>26635.4837234851</v>
      </c>
      <c r="BN14" s="6">
        <v>77652.593576996398</v>
      </c>
      <c r="BO14" s="3">
        <v>25591.092444460799</v>
      </c>
      <c r="BP14" s="4">
        <v>11591.180678983599</v>
      </c>
      <c r="BQ14" s="6">
        <v>14385.8499282497</v>
      </c>
      <c r="BR14" s="3">
        <v>4798.2177801825101</v>
      </c>
      <c r="BS14" s="3">
        <v>2430.8590777957402</v>
      </c>
      <c r="BT14" s="3">
        <v>21633.543976569599</v>
      </c>
      <c r="BU14" s="3">
        <v>2162.4560195478398</v>
      </c>
      <c r="BV14" s="3">
        <v>25336.475183777999</v>
      </c>
      <c r="BW14" s="3">
        <v>10753.644424879099</v>
      </c>
      <c r="BX14" s="3">
        <v>6727.7774955790501</v>
      </c>
      <c r="BY14" s="3">
        <v>38948.661838298802</v>
      </c>
      <c r="BZ14" s="3">
        <v>25084.367302132701</v>
      </c>
      <c r="CA14" s="3">
        <v>28001.119517283099</v>
      </c>
      <c r="CB14" s="3">
        <v>30031.449241907801</v>
      </c>
      <c r="CC14" s="3">
        <v>8708.0185263879703</v>
      </c>
      <c r="CD14" s="3">
        <v>1462.64264122493</v>
      </c>
      <c r="CE14" s="3">
        <v>15677.7822758492</v>
      </c>
      <c r="CF14" s="3">
        <v>18160.426911423801</v>
      </c>
      <c r="CG14" s="3">
        <v>15002.9207151916</v>
      </c>
      <c r="CH14" s="3">
        <v>12606.9104259172</v>
      </c>
      <c r="CI14" s="3">
        <v>24587.652294953201</v>
      </c>
      <c r="CJ14" s="3">
        <v>10036.660799457</v>
      </c>
      <c r="CK14" s="6">
        <v>20973.189564120701</v>
      </c>
      <c r="CL14" s="3">
        <v>12052.1737013644</v>
      </c>
      <c r="CM14" s="3">
        <v>24100.7961110793</v>
      </c>
      <c r="CN14" s="3">
        <v>25084.367302132701</v>
      </c>
      <c r="CO14" s="3">
        <v>26108.078755914801</v>
      </c>
      <c r="CP14" s="3">
        <v>12456.5305330393</v>
      </c>
      <c r="CQ14" s="3">
        <v>9255.7510629204808</v>
      </c>
      <c r="CR14" s="3">
        <v>17570.913429456399</v>
      </c>
      <c r="CS14" s="3">
        <v>13160.8218913249</v>
      </c>
      <c r="CT14" s="3">
        <v>9847.7639163312197</v>
      </c>
      <c r="CU14" s="3">
        <v>1472.91701326929</v>
      </c>
      <c r="CV14" s="3">
        <v>23623.557559707599</v>
      </c>
      <c r="CW14" s="3">
        <v>25591.092444460799</v>
      </c>
      <c r="CX14" s="3">
        <v>24587.652294953201</v>
      </c>
      <c r="CY14" s="3">
        <v>6627.6116624774304</v>
      </c>
      <c r="CZ14" s="3">
        <v>10775.171673410299</v>
      </c>
      <c r="DA14" s="3">
        <v>17961.7455295978</v>
      </c>
      <c r="DB14" s="3">
        <v>21982.460073338902</v>
      </c>
      <c r="DC14" s="3">
        <v>3778.1904814805698</v>
      </c>
      <c r="DD14" s="3">
        <v>22247.840548444201</v>
      </c>
      <c r="DE14" s="3">
        <v>18324.605246851901</v>
      </c>
      <c r="DF14" s="3">
        <v>18196.7814725483</v>
      </c>
      <c r="DG14" s="3">
        <v>31571.170483400601</v>
      </c>
    </row>
    <row r="15" spans="1:111" x14ac:dyDescent="0.2">
      <c r="A15" s="2" t="s">
        <v>9</v>
      </c>
      <c r="B15" s="2" t="s">
        <v>27</v>
      </c>
      <c r="C15" s="3">
        <v>21461.158032740099</v>
      </c>
      <c r="D15" s="6">
        <v>43914.488570296999</v>
      </c>
      <c r="E15" s="3">
        <v>679.93678864072695</v>
      </c>
      <c r="F15" s="3">
        <v>15153.706043537401</v>
      </c>
      <c r="G15" s="3">
        <v>1887.4844095583701</v>
      </c>
      <c r="H15" s="3">
        <v>23860.9837216503</v>
      </c>
      <c r="I15" s="3">
        <v>11181.317116869899</v>
      </c>
      <c r="J15" s="3">
        <v>25336.475183777999</v>
      </c>
      <c r="K15" s="3">
        <v>33523.436703479798</v>
      </c>
      <c r="L15" s="3">
        <v>5619.5104161215704</v>
      </c>
      <c r="M15" s="4">
        <v>59874.141715197802</v>
      </c>
      <c r="N15" s="4">
        <v>35242.226779480101</v>
      </c>
      <c r="O15" s="3">
        <v>14429.062261404701</v>
      </c>
      <c r="P15" s="3">
        <v>13575.198864403799</v>
      </c>
      <c r="Q15" s="3">
        <v>11614.384554561801</v>
      </c>
      <c r="R15" s="3">
        <v>25336.475183777999</v>
      </c>
      <c r="S15" s="3">
        <v>1728.4838633945801</v>
      </c>
      <c r="T15" s="3">
        <v>10188.3490005367</v>
      </c>
      <c r="U15" s="3">
        <v>13467.0383323926</v>
      </c>
      <c r="V15" s="3">
        <v>25084.367302132701</v>
      </c>
      <c r="W15" s="3">
        <v>7165.2616331699001</v>
      </c>
      <c r="X15" s="3">
        <v>19712.336538586798</v>
      </c>
      <c r="Y15" s="3">
        <v>23155.791262011699</v>
      </c>
      <c r="Z15" s="3">
        <v>24343.018710531302</v>
      </c>
      <c r="AA15" s="3">
        <v>30031.449241907801</v>
      </c>
      <c r="AB15" s="3">
        <v>10157.827120357601</v>
      </c>
      <c r="AC15" s="3">
        <v>19771.5674712215</v>
      </c>
      <c r="AD15" s="3">
        <v>2069.37152465383</v>
      </c>
      <c r="AE15" s="3">
        <v>19129.7540578714</v>
      </c>
      <c r="AF15" s="3">
        <v>22026.4657948067</v>
      </c>
      <c r="AG15" s="3">
        <v>26635.4837234851</v>
      </c>
      <c r="AH15" s="3">
        <v>7800.9429249736704</v>
      </c>
      <c r="AI15" s="3">
        <v>25336.475183777999</v>
      </c>
      <c r="AJ15" s="3">
        <v>6463.9778133001901</v>
      </c>
      <c r="AK15" s="3">
        <v>22925.382042081001</v>
      </c>
      <c r="AL15" s="3">
        <v>21162.796524796799</v>
      </c>
      <c r="AM15" s="3">
        <v>30031.449241907801</v>
      </c>
      <c r="AN15" s="3">
        <v>9036.2559791001604</v>
      </c>
      <c r="AO15" s="3">
        <v>6795.3943388568796</v>
      </c>
      <c r="AP15" s="3">
        <v>8299.9118051830992</v>
      </c>
      <c r="AQ15" s="3">
        <v>8561.2398862902901</v>
      </c>
      <c r="AR15" s="3">
        <v>13752.835256177499</v>
      </c>
      <c r="AS15" s="3">
        <v>16966.5717649691</v>
      </c>
      <c r="AT15" s="3">
        <v>14676.4560960115</v>
      </c>
      <c r="AU15" s="3">
        <v>28853.900374753001</v>
      </c>
      <c r="AV15" s="3">
        <v>22697.2654844061</v>
      </c>
      <c r="AW15" s="3">
        <v>13918.864624235201</v>
      </c>
      <c r="AX15" s="3">
        <v>15756.369289709401</v>
      </c>
      <c r="AY15" s="3">
        <v>26903.1809429225</v>
      </c>
      <c r="AZ15" s="3">
        <v>4822.2694987585401</v>
      </c>
      <c r="BA15" s="3">
        <v>5943.1797488521297</v>
      </c>
      <c r="BB15" s="3">
        <v>23155.791262011699</v>
      </c>
      <c r="BC15" s="3">
        <v>23155.791262011699</v>
      </c>
      <c r="BD15" s="3">
        <v>5884.0483870049602</v>
      </c>
      <c r="BE15" s="3">
        <v>18233.208810272099</v>
      </c>
      <c r="BF15" s="3">
        <v>25591.092444460799</v>
      </c>
      <c r="BG15" s="3">
        <v>1335.4185291762799</v>
      </c>
      <c r="BH15" s="3">
        <v>19830.9763788706</v>
      </c>
      <c r="BI15" s="3">
        <v>4084.6837233136898</v>
      </c>
      <c r="BJ15" s="3">
        <v>21141.635757354601</v>
      </c>
      <c r="BK15" s="3">
        <v>6431.73785340429</v>
      </c>
      <c r="BL15" s="3">
        <v>22925.382042081001</v>
      </c>
      <c r="BM15" s="3">
        <v>24587.652294953201</v>
      </c>
      <c r="BN15" s="3">
        <v>31888.473320493002</v>
      </c>
      <c r="BO15" s="3">
        <v>26903.1809429225</v>
      </c>
      <c r="BP15" s="3">
        <v>8103.0839275753797</v>
      </c>
      <c r="BQ15" s="3">
        <v>7638.8319530140898</v>
      </c>
      <c r="BR15" s="3">
        <v>3850.6589370772499</v>
      </c>
      <c r="BS15" s="3">
        <v>2760.0383646668502</v>
      </c>
      <c r="BT15" s="3">
        <v>18657.4280714372</v>
      </c>
      <c r="BU15" s="3">
        <v>1647.4766031507199</v>
      </c>
      <c r="BV15" s="3">
        <v>19244.8692383733</v>
      </c>
      <c r="BW15" s="3">
        <v>7172.4333788579897</v>
      </c>
      <c r="BX15" s="3">
        <v>7058.58909343498</v>
      </c>
      <c r="BY15" s="3">
        <v>35242.226779480101</v>
      </c>
      <c r="BZ15" s="3">
        <v>21099.397799473401</v>
      </c>
      <c r="CA15" s="3">
        <v>35242.226779480101</v>
      </c>
      <c r="CB15" s="3">
        <v>25084.367302132701</v>
      </c>
      <c r="CC15" s="6">
        <v>91126.148818566202</v>
      </c>
      <c r="CD15" s="3">
        <v>2487.41616836106</v>
      </c>
      <c r="CE15" s="3">
        <v>25591.092444460799</v>
      </c>
      <c r="CF15" s="3">
        <v>15630.815353919899</v>
      </c>
      <c r="CG15" s="3">
        <v>12088.376118866599</v>
      </c>
      <c r="CH15" s="3">
        <v>12100.4754341107</v>
      </c>
      <c r="CI15" s="3">
        <v>27722.4973776999</v>
      </c>
      <c r="CJ15" s="3">
        <v>32859.613139493304</v>
      </c>
      <c r="CK15" s="3">
        <v>6148.7247225546498</v>
      </c>
      <c r="CL15" s="3">
        <v>15290.702285196799</v>
      </c>
      <c r="CM15" s="3">
        <v>27173.568626030101</v>
      </c>
      <c r="CN15" s="3">
        <v>25336.475183777999</v>
      </c>
      <c r="CO15" s="3">
        <v>13561.637900505</v>
      </c>
      <c r="CP15" s="3">
        <v>6399.6586946503703</v>
      </c>
      <c r="CQ15" s="3">
        <v>3364.3844222877801</v>
      </c>
      <c r="CR15" s="3">
        <v>22697.2654844061</v>
      </c>
      <c r="CS15" s="3">
        <v>11192.5085522878</v>
      </c>
      <c r="CT15" s="3">
        <v>6087.5424960065602</v>
      </c>
      <c r="CU15" s="3">
        <v>3770.6386024871799</v>
      </c>
      <c r="CV15" s="3">
        <v>16399.398293296199</v>
      </c>
      <c r="CW15" s="3">
        <v>26635.4837234851</v>
      </c>
      <c r="CX15" s="3">
        <v>11801.718133140799</v>
      </c>
      <c r="CY15" s="3">
        <v>3209.9169983616298</v>
      </c>
      <c r="CZ15" s="3">
        <v>16074.676421719099</v>
      </c>
      <c r="DA15" s="3">
        <v>29143.865771286801</v>
      </c>
      <c r="DB15" s="3">
        <v>19692.6260920612</v>
      </c>
      <c r="DC15" s="3">
        <v>8604.1542644699093</v>
      </c>
      <c r="DD15" s="3">
        <v>20434.9140656208</v>
      </c>
      <c r="DE15" s="3">
        <v>15693.474245408999</v>
      </c>
      <c r="DF15" s="3">
        <v>17343.961415298101</v>
      </c>
      <c r="DG15" s="3">
        <v>17765.254733397102</v>
      </c>
    </row>
    <row r="16" spans="1:111" x14ac:dyDescent="0.2">
      <c r="A16" s="2" t="s">
        <v>13</v>
      </c>
      <c r="B16" s="2" t="s">
        <v>28</v>
      </c>
      <c r="C16" s="3">
        <v>28282.541920334999</v>
      </c>
      <c r="D16" s="3">
        <v>12977.8549396218</v>
      </c>
      <c r="E16" s="3">
        <v>6148.7247225546498</v>
      </c>
      <c r="F16" s="3">
        <v>34544.368120461797</v>
      </c>
      <c r="G16" s="3">
        <v>2113.2876405299899</v>
      </c>
      <c r="H16" s="3">
        <v>26635.4837234851</v>
      </c>
      <c r="I16" s="3">
        <v>9966.6498034486103</v>
      </c>
      <c r="J16" s="3">
        <v>25084.367302132701</v>
      </c>
      <c r="K16" s="3">
        <v>26108.078755914801</v>
      </c>
      <c r="L16" s="3">
        <v>6154.87901143812</v>
      </c>
      <c r="M16" s="3">
        <v>16171.4073714323</v>
      </c>
      <c r="N16" s="3">
        <v>24343.018710531302</v>
      </c>
      <c r="O16" s="3">
        <v>15521.782183105801</v>
      </c>
      <c r="P16" s="3">
        <v>15537.3180114038</v>
      </c>
      <c r="Q16" s="3">
        <v>12644.7791661097</v>
      </c>
      <c r="R16" s="3">
        <v>25591.092444460799</v>
      </c>
      <c r="S16" s="3">
        <v>5967.0040373842103</v>
      </c>
      <c r="T16" s="3">
        <v>13670.5582090433</v>
      </c>
      <c r="U16" s="3">
        <v>14647.134640399299</v>
      </c>
      <c r="V16" s="3">
        <v>21547.1683363923</v>
      </c>
      <c r="W16" s="3">
        <v>5955.0828186052804</v>
      </c>
      <c r="X16" s="3">
        <v>15756.369289709401</v>
      </c>
      <c r="Y16" s="3">
        <v>24587.652294953201</v>
      </c>
      <c r="Z16" s="3">
        <v>22697.2654844061</v>
      </c>
      <c r="AA16" s="3">
        <v>30946.034769034901</v>
      </c>
      <c r="AB16" s="3">
        <v>8937.3961982581004</v>
      </c>
      <c r="AC16" s="3">
        <v>24343.018710531302</v>
      </c>
      <c r="AD16" s="3">
        <v>1176.14823614838</v>
      </c>
      <c r="AE16" s="3">
        <v>25591.092444460799</v>
      </c>
      <c r="AF16" s="3">
        <v>11544.911909263101</v>
      </c>
      <c r="AG16" s="3">
        <v>23388.516186367</v>
      </c>
      <c r="AH16" s="3">
        <v>9027.2205895145908</v>
      </c>
      <c r="AI16" s="3">
        <v>25084.367302132701</v>
      </c>
      <c r="AJ16" s="3">
        <v>23155.791262011699</v>
      </c>
      <c r="AK16" s="3">
        <v>28001.119517283099</v>
      </c>
      <c r="AL16" s="3">
        <v>21078.3205265213</v>
      </c>
      <c r="AM16" s="3">
        <v>29143.865771286801</v>
      </c>
      <c r="AN16" s="3">
        <v>11025.870023535401</v>
      </c>
      <c r="AO16" s="3">
        <v>6815.8063997052304</v>
      </c>
      <c r="AP16" s="3">
        <v>7547.7131386497504</v>
      </c>
      <c r="AQ16" s="3">
        <v>17500.775229581501</v>
      </c>
      <c r="AR16" s="3">
        <v>14143.354699527899</v>
      </c>
      <c r="AS16" s="3">
        <v>16730.6957731562</v>
      </c>
      <c r="AT16" s="3">
        <v>18638.7902075614</v>
      </c>
      <c r="AU16" s="3">
        <v>34544.368120461797</v>
      </c>
      <c r="AV16" s="3">
        <v>34200.6380867275</v>
      </c>
      <c r="AW16" s="3">
        <v>12468.986444493499</v>
      </c>
      <c r="AX16" s="3">
        <v>31888.473320493002</v>
      </c>
      <c r="AY16" s="3">
        <v>30031.449241907801</v>
      </c>
      <c r="AZ16" s="3">
        <v>4846.4417798419299</v>
      </c>
      <c r="BA16" s="3">
        <v>27722.4973776999</v>
      </c>
      <c r="BB16" s="3">
        <v>28001.119517283099</v>
      </c>
      <c r="BC16" s="3">
        <v>28001.119517283099</v>
      </c>
      <c r="BD16" s="3">
        <v>7086.8779392817996</v>
      </c>
      <c r="BE16" s="3">
        <v>18124.144981501599</v>
      </c>
      <c r="BF16" s="3">
        <v>26635.4837234851</v>
      </c>
      <c r="BG16" s="3">
        <v>4890.2557687995904</v>
      </c>
      <c r="BH16" s="3">
        <v>17818.6351433901</v>
      </c>
      <c r="BI16" s="3">
        <v>6008.9194155786599</v>
      </c>
      <c r="BJ16" s="3">
        <v>22026.4657948067</v>
      </c>
      <c r="BK16" s="3">
        <v>8316.52703413782</v>
      </c>
      <c r="BL16" s="3">
        <v>22925.382042081001</v>
      </c>
      <c r="BM16" s="3">
        <v>23155.791262011699</v>
      </c>
      <c r="BN16" s="3">
        <v>29732.624523938899</v>
      </c>
      <c r="BO16" s="3">
        <v>26635.4837234851</v>
      </c>
      <c r="BP16" s="3">
        <v>8857.3220678130092</v>
      </c>
      <c r="BQ16" s="4">
        <v>9907.0332543875302</v>
      </c>
      <c r="BR16" s="3">
        <v>4196.4743347314597</v>
      </c>
      <c r="BS16" s="3">
        <v>2558.04896041339</v>
      </c>
      <c r="BT16" s="3">
        <v>23860.9837216503</v>
      </c>
      <c r="BU16" s="3">
        <v>1692.5643339471401</v>
      </c>
      <c r="BV16" s="3">
        <v>25084.367302132701</v>
      </c>
      <c r="BW16" s="3">
        <v>12222.0900314355</v>
      </c>
      <c r="BX16" s="3">
        <v>7101.0648490103904</v>
      </c>
      <c r="BY16" s="3">
        <v>36680.487939364801</v>
      </c>
      <c r="BZ16" s="3">
        <v>30031.449241907801</v>
      </c>
      <c r="CA16" s="3">
        <v>23155.791262011699</v>
      </c>
      <c r="CB16" s="3">
        <v>22697.2654844061</v>
      </c>
      <c r="CC16" s="3">
        <v>10026.634663109</v>
      </c>
      <c r="CD16" s="3">
        <v>3171.6279205421802</v>
      </c>
      <c r="CE16" s="3">
        <v>25084.367302132701</v>
      </c>
      <c r="CF16" s="3">
        <v>18676.1023831612</v>
      </c>
      <c r="CG16" s="3">
        <v>22471.4402065219</v>
      </c>
      <c r="CH16" s="3">
        <v>15321.312070615</v>
      </c>
      <c r="CI16" s="3">
        <v>23623.557559707599</v>
      </c>
      <c r="CJ16" s="3">
        <v>14314.0985642829</v>
      </c>
      <c r="CK16" s="3">
        <v>8442.2181429882003</v>
      </c>
      <c r="CL16" s="3">
        <v>11980.070949806201</v>
      </c>
      <c r="CM16" s="3">
        <v>25848.293115598099</v>
      </c>
      <c r="CN16" s="3">
        <v>23155.791262011699</v>
      </c>
      <c r="CO16" s="3">
        <v>37049.141451758798</v>
      </c>
      <c r="CP16" s="3">
        <v>9877.3541295455707</v>
      </c>
      <c r="CQ16" s="3">
        <v>8217.3244220577708</v>
      </c>
      <c r="CR16" s="3">
        <v>21633.543976569599</v>
      </c>
      <c r="CS16" s="3">
        <v>13095.1805196759</v>
      </c>
      <c r="CT16" s="3">
        <v>19692.6260920612</v>
      </c>
      <c r="CU16" s="3">
        <v>905.96440324883997</v>
      </c>
      <c r="CV16" s="3">
        <v>25084.367302132701</v>
      </c>
      <c r="CW16" s="3">
        <v>28001.119517283099</v>
      </c>
      <c r="CX16" s="3">
        <v>26635.4837234851</v>
      </c>
      <c r="CY16" s="3">
        <v>3692.28116613155</v>
      </c>
      <c r="CZ16" s="3">
        <v>8291.6126891709901</v>
      </c>
      <c r="DA16" s="3">
        <v>19910.453371559601</v>
      </c>
      <c r="DB16" s="3">
        <v>28566.792730618599</v>
      </c>
      <c r="DC16" s="3">
        <v>10301.036200192901</v>
      </c>
      <c r="DD16" s="3">
        <v>21375.4910583003</v>
      </c>
      <c r="DE16" s="3">
        <v>18490.267827444299</v>
      </c>
      <c r="DF16" s="3">
        <v>21099.397799473401</v>
      </c>
      <c r="DG16" s="3">
        <v>30031.449241907801</v>
      </c>
    </row>
    <row r="17" spans="1:111" x14ac:dyDescent="0.2">
      <c r="A17" s="2" t="s">
        <v>6</v>
      </c>
      <c r="B17" s="2" t="s">
        <v>25</v>
      </c>
      <c r="C17" s="3">
        <v>20660.9323578043</v>
      </c>
      <c r="D17" s="3">
        <v>5715.8598673382003</v>
      </c>
      <c r="E17" s="3">
        <v>1462.64264122493</v>
      </c>
      <c r="F17" s="3">
        <v>25848.293115598099</v>
      </c>
      <c r="G17" s="3">
        <v>2000.19475470421</v>
      </c>
      <c r="H17" s="3">
        <v>21015.174871277999</v>
      </c>
      <c r="I17" s="3">
        <v>7442.7818450943996</v>
      </c>
      <c r="J17" s="3">
        <v>22697.2654844061</v>
      </c>
      <c r="K17" s="3">
        <v>32208.965177469301</v>
      </c>
      <c r="L17" s="3">
        <v>7179.6054557730904</v>
      </c>
      <c r="M17" s="3">
        <v>2555.4923752713798</v>
      </c>
      <c r="N17" s="3">
        <v>24100.7961110793</v>
      </c>
      <c r="O17" s="3">
        <v>14764.787197895501</v>
      </c>
      <c r="P17" s="3">
        <v>12797.4316668539</v>
      </c>
      <c r="Q17" s="3">
        <v>10614.756745480599</v>
      </c>
      <c r="R17" s="3">
        <v>12746.347878652599</v>
      </c>
      <c r="S17" s="3">
        <v>1227.8253998635601</v>
      </c>
      <c r="T17" s="3">
        <v>6130.3045998020798</v>
      </c>
      <c r="U17" s="3">
        <v>12040.1226832219</v>
      </c>
      <c r="V17" s="3">
        <v>21439.698932396801</v>
      </c>
      <c r="W17" s="3">
        <v>6279.2127012425299</v>
      </c>
      <c r="X17" s="3">
        <v>13656.9019857938</v>
      </c>
      <c r="Y17" s="3">
        <v>23623.557559707599</v>
      </c>
      <c r="Z17" s="3">
        <v>23155.791262011699</v>
      </c>
      <c r="AA17" s="3">
        <v>30333.2483392504</v>
      </c>
      <c r="AB17" s="3">
        <v>15677.7822758492</v>
      </c>
      <c r="AC17" s="3">
        <v>28566.792730618599</v>
      </c>
      <c r="AD17" s="3">
        <v>4442.6226494239399</v>
      </c>
      <c r="AE17" s="3">
        <v>18750.950964703901</v>
      </c>
      <c r="AF17" s="3">
        <v>9433.2921312917606</v>
      </c>
      <c r="AG17" s="3">
        <v>21547.1683363923</v>
      </c>
      <c r="AH17" s="3">
        <v>12185.4755448825</v>
      </c>
      <c r="AI17" s="3">
        <v>25591.092444460799</v>
      </c>
      <c r="AJ17" s="3">
        <v>7361.3622454078904</v>
      </c>
      <c r="AK17" s="3">
        <v>23388.516186367</v>
      </c>
      <c r="AL17" s="3">
        <v>19830.9763788706</v>
      </c>
      <c r="AM17" s="3">
        <v>27173.568626030101</v>
      </c>
      <c r="AN17" s="3">
        <v>8569.8007006903299</v>
      </c>
      <c r="AO17" s="3">
        <v>6154.87901143812</v>
      </c>
      <c r="AP17" s="3">
        <v>7723.3204782289504</v>
      </c>
      <c r="AQ17" s="3">
        <v>6808.9977403661796</v>
      </c>
      <c r="AR17" s="3">
        <v>13373.098646099301</v>
      </c>
      <c r="AS17" s="3">
        <v>12468.986444493499</v>
      </c>
      <c r="AT17" s="3">
        <v>13426.6942756346</v>
      </c>
      <c r="AU17" s="3">
        <v>10229.181046501501</v>
      </c>
      <c r="AV17" s="3">
        <v>30946.034769034901</v>
      </c>
      <c r="AW17" s="3">
        <v>12406.7956953102</v>
      </c>
      <c r="AX17" s="3">
        <v>24343.018710531302</v>
      </c>
      <c r="AY17" s="3">
        <v>32532.678105249201</v>
      </c>
      <c r="AZ17" s="3">
        <v>4084.6837233136898</v>
      </c>
      <c r="BA17" s="3">
        <v>19633.650373198001</v>
      </c>
      <c r="BB17" s="3">
        <v>30031.449241907801</v>
      </c>
      <c r="BC17" s="3">
        <v>22471.4402065219</v>
      </c>
      <c r="BD17" s="3">
        <v>10097.0670243557</v>
      </c>
      <c r="BE17" s="3">
        <v>16155.237514570499</v>
      </c>
      <c r="BF17" s="3">
        <v>15537.3180114038</v>
      </c>
      <c r="BG17" s="3">
        <v>1197.5101685236</v>
      </c>
      <c r="BH17" s="3">
        <v>18233.208810272099</v>
      </c>
      <c r="BI17" s="3">
        <v>2812.9806009778199</v>
      </c>
      <c r="BJ17" s="3">
        <v>21633.543976569599</v>
      </c>
      <c r="BK17" s="3">
        <v>6775.03694711763</v>
      </c>
      <c r="BL17" s="3">
        <v>18882.667517310099</v>
      </c>
      <c r="BM17" s="3">
        <v>22697.2654844061</v>
      </c>
      <c r="BN17" s="3">
        <v>31571.170483400601</v>
      </c>
      <c r="BO17" s="3">
        <v>22471.4402065219</v>
      </c>
      <c r="BP17" s="3">
        <v>7950.5782956516496</v>
      </c>
      <c r="BQ17" s="3">
        <v>4496.2556507115396</v>
      </c>
      <c r="BR17" s="3">
        <v>5480.7663003358502</v>
      </c>
      <c r="BS17" s="3">
        <v>4088.7721033868302</v>
      </c>
      <c r="BT17" s="3">
        <v>18398.045126432698</v>
      </c>
      <c r="BU17" s="3">
        <v>1448.0887723379301</v>
      </c>
      <c r="BV17" s="3">
        <v>19168.049072442602</v>
      </c>
      <c r="BW17" s="3">
        <v>10117.279899422199</v>
      </c>
      <c r="BX17" s="3">
        <v>7115.2801588905404</v>
      </c>
      <c r="BY17" s="3">
        <v>30638.1095657714</v>
      </c>
      <c r="BZ17" s="3">
        <v>19692.6260920612</v>
      </c>
      <c r="CA17" s="3">
        <v>23623.557559707599</v>
      </c>
      <c r="CB17" s="3">
        <v>14913.164967242799</v>
      </c>
      <c r="CC17" s="3">
        <v>23860.9837216503</v>
      </c>
      <c r="CD17" s="3">
        <v>2140.9397535005601</v>
      </c>
      <c r="CE17" s="3">
        <v>18939.4054897717</v>
      </c>
      <c r="CF17" s="3">
        <v>10657.2977141217</v>
      </c>
      <c r="CG17" s="3">
        <v>8200.9073857026506</v>
      </c>
      <c r="CH17" s="3">
        <v>10331.9883899572</v>
      </c>
      <c r="CI17" s="3">
        <v>34200.6380867275</v>
      </c>
      <c r="CJ17" s="3">
        <v>12797.4316668539</v>
      </c>
      <c r="CK17" s="3">
        <v>6561.6643227438799</v>
      </c>
      <c r="CL17" s="6">
        <v>53103.605995333302</v>
      </c>
      <c r="CM17" s="3">
        <v>33523.436703479798</v>
      </c>
      <c r="CN17" s="3">
        <v>21015.174871277999</v>
      </c>
      <c r="CO17" s="3">
        <v>18882.667517310099</v>
      </c>
      <c r="CP17" s="3">
        <v>7562.8225741265196</v>
      </c>
      <c r="CQ17" s="3">
        <v>5761.77229650558</v>
      </c>
      <c r="CR17" s="3">
        <v>17676.648132834998</v>
      </c>
      <c r="CS17" s="3">
        <v>9108.8306781516694</v>
      </c>
      <c r="CT17" s="3">
        <v>3703.3756021762701</v>
      </c>
      <c r="CU17" s="3">
        <v>1578.1362538604801</v>
      </c>
      <c r="CV17" s="3">
        <v>23388.516186367</v>
      </c>
      <c r="CW17" s="3">
        <v>27722.4973776999</v>
      </c>
      <c r="CX17" s="3">
        <v>5636.3957225511303</v>
      </c>
      <c r="CY17" s="3">
        <v>3831.4569109919498</v>
      </c>
      <c r="CZ17" s="3">
        <v>7631.1938534700103</v>
      </c>
      <c r="DA17" s="3">
        <v>27722.4973776999</v>
      </c>
      <c r="DB17" s="3">
        <v>13780.3664531253</v>
      </c>
      <c r="DC17" s="3">
        <v>11778.1287594202</v>
      </c>
      <c r="DD17" s="3">
        <v>17747.508107325601</v>
      </c>
      <c r="DE17" s="3">
        <v>15615.2009290529</v>
      </c>
      <c r="DF17" s="3">
        <v>16042.5462229402</v>
      </c>
      <c r="DG17" s="3">
        <v>15153.706043537401</v>
      </c>
    </row>
    <row r="18" spans="1:111" x14ac:dyDescent="0.2">
      <c r="A18" s="2" t="s">
        <v>18</v>
      </c>
      <c r="B18" s="2" t="s">
        <v>25</v>
      </c>
      <c r="C18" s="4">
        <v>48533.034163937402</v>
      </c>
      <c r="D18" s="3">
        <v>27446.6738130392</v>
      </c>
      <c r="E18" s="3">
        <v>4491.7598261604799</v>
      </c>
      <c r="F18" s="3">
        <v>49513.489155084702</v>
      </c>
      <c r="G18" s="3">
        <v>11081.138695157</v>
      </c>
      <c r="H18" s="3">
        <v>30031.449241907801</v>
      </c>
      <c r="I18" s="6">
        <v>26903.1809429225</v>
      </c>
      <c r="J18" s="4">
        <v>50513.7029351284</v>
      </c>
      <c r="K18" s="6">
        <v>48050.111407549899</v>
      </c>
      <c r="L18" s="3">
        <v>8184.52314823302</v>
      </c>
      <c r="M18" s="3">
        <v>8629.9994931111305</v>
      </c>
      <c r="N18" s="3">
        <v>25848.293115598099</v>
      </c>
      <c r="O18" s="3">
        <v>14661.795029660399</v>
      </c>
      <c r="P18" s="3">
        <v>30946.034769034901</v>
      </c>
      <c r="Q18" s="4">
        <v>39735.495189143403</v>
      </c>
      <c r="R18" s="3">
        <v>26903.1809429225</v>
      </c>
      <c r="S18" s="3">
        <v>1262.6901883057001</v>
      </c>
      <c r="T18" s="3">
        <v>16547.656146866899</v>
      </c>
      <c r="U18" s="3">
        <v>20312.661136938001</v>
      </c>
      <c r="V18" s="4">
        <v>33189.865338422802</v>
      </c>
      <c r="W18" s="3">
        <v>9740.0352454440799</v>
      </c>
      <c r="X18" s="3">
        <v>22925.382042081001</v>
      </c>
      <c r="Y18" s="4">
        <v>30333.2483392504</v>
      </c>
      <c r="Z18" s="4">
        <v>33523.436703479798</v>
      </c>
      <c r="AA18" s="4">
        <v>50011.071746351503</v>
      </c>
      <c r="AB18" s="3">
        <v>14185.852152216799</v>
      </c>
      <c r="AC18" s="3">
        <v>20070.3641979862</v>
      </c>
      <c r="AD18" s="4">
        <v>52052.060316882598</v>
      </c>
      <c r="AE18" s="6">
        <v>56387.319485104599</v>
      </c>
      <c r="AF18" s="4">
        <v>48050.111407549899</v>
      </c>
      <c r="AG18" s="6">
        <v>38177.445593570897</v>
      </c>
      <c r="AH18" s="3">
        <v>35954.149155902698</v>
      </c>
      <c r="AI18" s="3">
        <v>20826.890519030399</v>
      </c>
      <c r="AJ18" s="3">
        <v>729.23789373486898</v>
      </c>
      <c r="AK18" s="4">
        <v>43044.944781990802</v>
      </c>
      <c r="AL18" s="3">
        <v>21938.542268994901</v>
      </c>
      <c r="AM18" s="4">
        <v>43477.563620401997</v>
      </c>
      <c r="AN18" s="3">
        <v>12004.053327739501</v>
      </c>
      <c r="AO18" s="3">
        <v>8062.6687051838999</v>
      </c>
      <c r="AP18" s="3">
        <v>9311.4484572030105</v>
      </c>
      <c r="AQ18" s="3">
        <v>23388.516186367</v>
      </c>
      <c r="AR18" s="3">
        <v>18087.935537674901</v>
      </c>
      <c r="AS18" s="3">
        <v>26370.475345380401</v>
      </c>
      <c r="AT18" s="4">
        <v>34544.368120461797</v>
      </c>
      <c r="AU18" s="6">
        <v>80017.445757699606</v>
      </c>
      <c r="AV18" s="4">
        <v>49513.489155084702</v>
      </c>
      <c r="AW18" s="3">
        <v>12874.453751274201</v>
      </c>
      <c r="AX18" s="3">
        <v>31888.473320493002</v>
      </c>
      <c r="AY18" s="3">
        <v>39735.495189143403</v>
      </c>
      <c r="AZ18" s="3">
        <v>5519.2660886441299</v>
      </c>
      <c r="BA18" s="6">
        <v>92042.002906669702</v>
      </c>
      <c r="BB18" s="3">
        <v>30946.034769034901</v>
      </c>
      <c r="BC18" s="4">
        <v>47098.6788106526</v>
      </c>
      <c r="BD18" s="3">
        <v>33189.865338422802</v>
      </c>
      <c r="BE18" s="3">
        <v>20516.811471213201</v>
      </c>
      <c r="BF18" s="3">
        <v>28853.900374753001</v>
      </c>
      <c r="BG18" s="3">
        <v>6654.1796175449099</v>
      </c>
      <c r="BH18" s="3">
        <v>20110.561357606999</v>
      </c>
      <c r="BI18" s="3">
        <v>15229.6515299403</v>
      </c>
      <c r="BJ18" s="3">
        <v>23155.791262011699</v>
      </c>
      <c r="BK18" s="4">
        <v>18490.267827444299</v>
      </c>
      <c r="BL18" s="3">
        <v>23623.557559707599</v>
      </c>
      <c r="BM18" s="6">
        <v>64860.878459719097</v>
      </c>
      <c r="BN18" s="3">
        <v>17205.7732301674</v>
      </c>
      <c r="BO18" s="4">
        <v>43044.944781990802</v>
      </c>
      <c r="BP18" s="4">
        <v>12619.5167097906</v>
      </c>
      <c r="BQ18" s="3">
        <v>6802.1893954704901</v>
      </c>
      <c r="BR18" s="3">
        <v>19811.147303879799</v>
      </c>
      <c r="BS18" s="3">
        <v>4376.4791125533902</v>
      </c>
      <c r="BT18" s="6">
        <v>47572.0392905177</v>
      </c>
      <c r="BU18" s="3">
        <v>7654.1237952438696</v>
      </c>
      <c r="BV18" s="3">
        <v>31257.054743227502</v>
      </c>
      <c r="BW18" s="3">
        <v>29732.624523938899</v>
      </c>
      <c r="BX18" s="3">
        <v>7251.7633499987296</v>
      </c>
      <c r="BY18" s="3">
        <v>45706.671103542401</v>
      </c>
      <c r="BZ18" s="6">
        <v>72402.751397766304</v>
      </c>
      <c r="CA18" s="3">
        <v>34891.552777931203</v>
      </c>
      <c r="CB18" s="3">
        <v>29436.773229308699</v>
      </c>
      <c r="CC18" s="3">
        <v>38948.661838298802</v>
      </c>
      <c r="CD18" s="6">
        <v>53637.318384964703</v>
      </c>
      <c r="CE18" s="3">
        <v>34544.368120461797</v>
      </c>
      <c r="CF18" s="3">
        <v>34891.552777931203</v>
      </c>
      <c r="CG18" s="4">
        <v>43044.944781990802</v>
      </c>
      <c r="CH18" s="6">
        <v>36315.5026742466</v>
      </c>
      <c r="CI18" s="3">
        <v>28566.792730618599</v>
      </c>
      <c r="CJ18" s="3">
        <v>14617.8717648526</v>
      </c>
      <c r="CK18" s="3">
        <v>9442.7249545965697</v>
      </c>
      <c r="CL18" s="4">
        <v>32208.965177469301</v>
      </c>
      <c r="CM18" s="3">
        <v>27722.4973776999</v>
      </c>
      <c r="CN18" s="3">
        <v>27722.4973776999</v>
      </c>
      <c r="CO18" s="3">
        <v>11849.016110197799</v>
      </c>
      <c r="CP18" s="3">
        <v>6317.0045069234402</v>
      </c>
      <c r="CQ18" s="4">
        <v>23860.9837216503</v>
      </c>
      <c r="CR18" s="3">
        <v>17694.340777083999</v>
      </c>
      <c r="CS18" s="4">
        <v>19732.066713395601</v>
      </c>
      <c r="CT18" s="3">
        <v>20475.821822695802</v>
      </c>
      <c r="CU18" s="3">
        <v>9643.1180683281309</v>
      </c>
      <c r="CV18" s="6">
        <v>54176.343130059999</v>
      </c>
      <c r="CW18" s="3">
        <v>33523.436703479798</v>
      </c>
      <c r="CX18" s="3">
        <v>12493.947560885001</v>
      </c>
      <c r="CY18" s="6">
        <v>21396.8654870151</v>
      </c>
      <c r="CZ18" s="3">
        <v>14794.344176995901</v>
      </c>
      <c r="DA18" s="3">
        <v>40945.610242882001</v>
      </c>
      <c r="DB18" s="3">
        <v>32208.965177469301</v>
      </c>
      <c r="DC18" s="3">
        <v>28853.900374753001</v>
      </c>
      <c r="DD18" s="4">
        <v>35596.391247025997</v>
      </c>
      <c r="DE18" s="6">
        <v>30333.2483392504</v>
      </c>
      <c r="DF18" s="4">
        <v>39340.111401714297</v>
      </c>
      <c r="DG18" s="3">
        <v>21894.712206128999</v>
      </c>
    </row>
    <row r="19" spans="1:111" x14ac:dyDescent="0.2">
      <c r="A19" s="2" t="s">
        <v>19</v>
      </c>
      <c r="B19" s="2" t="s">
        <v>28</v>
      </c>
      <c r="C19" s="3">
        <v>37797.565011705701</v>
      </c>
      <c r="D19" s="3">
        <v>11181.317116869899</v>
      </c>
      <c r="E19" s="3">
        <v>5140.9855241901996</v>
      </c>
      <c r="F19" s="3">
        <v>28853.900374753001</v>
      </c>
      <c r="G19" s="3">
        <v>1381.60334314691</v>
      </c>
      <c r="H19" s="3">
        <v>30333.2483392504</v>
      </c>
      <c r="I19" s="3">
        <v>11259.8713138974</v>
      </c>
      <c r="J19" s="3">
        <v>36680.487939364801</v>
      </c>
      <c r="K19" s="3">
        <v>31257.054743227502</v>
      </c>
      <c r="L19" s="3">
        <v>9090.6325400820206</v>
      </c>
      <c r="M19" s="3">
        <v>4861.0041969363001</v>
      </c>
      <c r="N19" s="3">
        <v>19322.01570489</v>
      </c>
      <c r="O19" s="3">
        <v>13069.0182260112</v>
      </c>
      <c r="P19" s="3">
        <v>22925.382042081001</v>
      </c>
      <c r="Q19" s="4">
        <v>40538.185335268201</v>
      </c>
      <c r="R19" s="3">
        <v>29436.773229308699</v>
      </c>
      <c r="S19" s="3">
        <v>1484.74745573629</v>
      </c>
      <c r="T19" s="3">
        <v>20723.013597654099</v>
      </c>
      <c r="U19" s="3">
        <v>23860.9837216503</v>
      </c>
      <c r="V19" s="3">
        <v>24587.652294953201</v>
      </c>
      <c r="W19" s="3">
        <v>7310.0128660598002</v>
      </c>
      <c r="X19" s="3">
        <v>25084.367302132701</v>
      </c>
      <c r="Y19" s="3">
        <v>26903.1809429225</v>
      </c>
      <c r="Z19" s="4">
        <v>35954.149155902698</v>
      </c>
      <c r="AA19" s="3">
        <v>39735.495189143403</v>
      </c>
      <c r="AB19" s="4">
        <v>38561.144126577397</v>
      </c>
      <c r="AC19" s="3">
        <v>19283.394696969099</v>
      </c>
      <c r="AD19" s="3">
        <v>27722.4973776999</v>
      </c>
      <c r="AE19" s="4">
        <v>49513.489155084702</v>
      </c>
      <c r="AF19" s="6">
        <v>84965.483919664795</v>
      </c>
      <c r="AG19" s="3">
        <v>24834.767992951602</v>
      </c>
      <c r="AH19" s="4">
        <v>43477.563620401997</v>
      </c>
      <c r="AI19" s="3">
        <v>31257.054743227502</v>
      </c>
      <c r="AJ19" s="4">
        <v>30333.2483392504</v>
      </c>
      <c r="AK19" s="3">
        <v>32208.965177469301</v>
      </c>
      <c r="AL19" s="3">
        <v>19015.3093163351</v>
      </c>
      <c r="AM19" s="3">
        <v>34200.6380867275</v>
      </c>
      <c r="AN19" s="3">
        <v>11684.2864013494</v>
      </c>
      <c r="AO19" s="3">
        <v>7405.6599682670903</v>
      </c>
      <c r="AP19" s="3">
        <v>10239.4194842332</v>
      </c>
      <c r="AQ19" s="3">
        <v>32532.678105249201</v>
      </c>
      <c r="AR19" s="3">
        <v>16366.6346461338</v>
      </c>
      <c r="AS19" s="3">
        <v>21247.611079186201</v>
      </c>
      <c r="AT19" s="4">
        <v>33189.865338422802</v>
      </c>
      <c r="AU19" s="3">
        <v>10127.396676501499</v>
      </c>
      <c r="AV19" s="3">
        <v>36680.487939364801</v>
      </c>
      <c r="AW19" s="3">
        <v>12394.4019093919</v>
      </c>
      <c r="AX19" s="4">
        <v>58104.608918166603</v>
      </c>
      <c r="AY19" s="3">
        <v>39340.111401714297</v>
      </c>
      <c r="AZ19" s="3">
        <v>5872.2929017249298</v>
      </c>
      <c r="BA19" s="3">
        <v>36315.5026742466</v>
      </c>
      <c r="BB19" s="3">
        <v>27722.4973776999</v>
      </c>
      <c r="BC19" s="4">
        <v>41772.785560060802</v>
      </c>
      <c r="BD19" s="3">
        <v>22471.4402065219</v>
      </c>
      <c r="BE19" s="3">
        <v>21633.543976569599</v>
      </c>
      <c r="BF19" s="4">
        <v>51021.385767533597</v>
      </c>
      <c r="BG19" s="3">
        <v>5984.9277726996197</v>
      </c>
      <c r="BH19" s="3">
        <v>20889.450502359901</v>
      </c>
      <c r="BI19" s="3">
        <v>15693.474245408999</v>
      </c>
      <c r="BJ19" s="3">
        <v>23623.557559707599</v>
      </c>
      <c r="BK19" s="6">
        <v>37797.565011705701</v>
      </c>
      <c r="BL19" s="3">
        <v>24587.652294953201</v>
      </c>
      <c r="BM19" s="3">
        <v>29732.624523938899</v>
      </c>
      <c r="BN19" s="4">
        <v>55826.296744254498</v>
      </c>
      <c r="BO19" s="3">
        <v>28853.900374753001</v>
      </c>
      <c r="BP19" s="3">
        <v>8830.7960507287407</v>
      </c>
      <c r="BQ19" s="3">
        <v>8973.2233336890895</v>
      </c>
      <c r="BR19" s="6">
        <v>84120.043975529406</v>
      </c>
      <c r="BS19" s="3">
        <v>2470.06513031027</v>
      </c>
      <c r="BT19" s="3">
        <v>35242.226779480101</v>
      </c>
      <c r="BU19" s="3">
        <v>4979.0756214507601</v>
      </c>
      <c r="BV19" s="3">
        <v>31571.170483400601</v>
      </c>
      <c r="BW19" s="3">
        <v>2104.8509803106499</v>
      </c>
      <c r="BX19" s="3">
        <v>7390.8645211497396</v>
      </c>
      <c r="BY19" s="3">
        <v>31888.473320493002</v>
      </c>
      <c r="BZ19" s="3">
        <v>37797.565011705701</v>
      </c>
      <c r="CA19" s="3">
        <v>30333.2483392504</v>
      </c>
      <c r="CB19" s="3">
        <v>28282.541920334999</v>
      </c>
      <c r="CC19" s="3">
        <v>31888.473320493002</v>
      </c>
      <c r="CD19" s="3">
        <v>1237.6872709817101</v>
      </c>
      <c r="CE19" s="3">
        <v>15275.413048979601</v>
      </c>
      <c r="CF19" s="3">
        <v>19653.2830477957</v>
      </c>
      <c r="CG19" s="3">
        <v>15184.041582195699</v>
      </c>
      <c r="CH19" s="3">
        <v>12810.240679291101</v>
      </c>
      <c r="CI19" s="3">
        <v>40945.610242882001</v>
      </c>
      <c r="CJ19" s="3">
        <v>7974.4679125174198</v>
      </c>
      <c r="CK19" s="3">
        <v>13016.850339795001</v>
      </c>
      <c r="CL19" s="3">
        <v>15740.6144311356</v>
      </c>
      <c r="CM19" s="3">
        <v>24587.652294953201</v>
      </c>
      <c r="CN19" s="4">
        <v>31571.170483400601</v>
      </c>
      <c r="CO19" s="3">
        <v>20373.695903723601</v>
      </c>
      <c r="CP19" s="3">
        <v>8233.7743229570096</v>
      </c>
      <c r="CQ19" s="3">
        <v>16613.990357042599</v>
      </c>
      <c r="CR19" s="3">
        <v>20702.292570972899</v>
      </c>
      <c r="CS19" s="4">
        <v>18142.268225728702</v>
      </c>
      <c r="CT19" s="3">
        <v>12708.1628397761</v>
      </c>
      <c r="CU19" s="3">
        <v>4117.4937915222199</v>
      </c>
      <c r="CV19" s="3">
        <v>32859.613139493304</v>
      </c>
      <c r="CW19" s="3">
        <v>30031.449241907801</v>
      </c>
      <c r="CX19" s="3">
        <v>34200.6380867275</v>
      </c>
      <c r="CY19" s="3">
        <v>3090.22830343737</v>
      </c>
      <c r="CZ19" s="3">
        <v>7129.5239257752901</v>
      </c>
      <c r="DA19" s="3">
        <v>34200.6380867275</v>
      </c>
      <c r="DB19" s="4">
        <v>34891.552777931203</v>
      </c>
      <c r="DC19" s="4">
        <v>34891.552777931203</v>
      </c>
      <c r="DD19" s="4">
        <v>31571.170483400601</v>
      </c>
      <c r="DE19" s="3">
        <v>21504.120182545699</v>
      </c>
      <c r="DF19" s="3">
        <v>24587.652294953201</v>
      </c>
      <c r="DG19" s="3">
        <v>24834.767992951602</v>
      </c>
    </row>
    <row r="20" spans="1:111" x14ac:dyDescent="0.2">
      <c r="A20" s="2" t="s">
        <v>21</v>
      </c>
      <c r="B20" s="2" t="s">
        <v>25</v>
      </c>
      <c r="C20" s="3">
        <v>35596.391247025997</v>
      </c>
      <c r="D20" s="3">
        <v>10016.608989796599</v>
      </c>
      <c r="E20" s="3">
        <v>1889.37270108447</v>
      </c>
      <c r="F20" s="3">
        <v>25084.367302132701</v>
      </c>
      <c r="G20" s="3">
        <v>1207.1291238628901</v>
      </c>
      <c r="H20" s="3">
        <v>26635.4837234851</v>
      </c>
      <c r="I20" s="3">
        <v>12444.075196834699</v>
      </c>
      <c r="J20" s="3">
        <v>40945.610242882001</v>
      </c>
      <c r="K20" s="3">
        <v>32859.613139493304</v>
      </c>
      <c r="L20" s="3">
        <v>5647.6789756275302</v>
      </c>
      <c r="M20" s="3">
        <v>2901.5491110897301</v>
      </c>
      <c r="N20" s="3">
        <v>18196.7814725483</v>
      </c>
      <c r="O20" s="3">
        <v>17623.709889563001</v>
      </c>
      <c r="P20" s="4">
        <v>32208.965177469301</v>
      </c>
      <c r="Q20" s="3">
        <v>22925.382042081001</v>
      </c>
      <c r="R20" s="3">
        <v>19148.882861196998</v>
      </c>
      <c r="S20" s="3">
        <v>2530.0642221988801</v>
      </c>
      <c r="T20" s="3">
        <v>24587.652294953201</v>
      </c>
      <c r="U20" s="3">
        <v>19283.394696969099</v>
      </c>
      <c r="V20" s="3">
        <v>24100.7961110793</v>
      </c>
      <c r="W20" s="3">
        <v>9509.0556266018793</v>
      </c>
      <c r="X20" s="3">
        <v>21655.176445377601</v>
      </c>
      <c r="Y20" s="3">
        <v>26108.078755914801</v>
      </c>
      <c r="Z20" s="3">
        <v>30638.1095657714</v>
      </c>
      <c r="AA20" s="4">
        <v>46166.041351561202</v>
      </c>
      <c r="AB20" s="3">
        <v>12913.126140286</v>
      </c>
      <c r="AC20" s="3">
        <v>27173.568626030101</v>
      </c>
      <c r="AD20" s="4">
        <v>41357.129933080898</v>
      </c>
      <c r="AE20" s="3">
        <v>43044.944781990802</v>
      </c>
      <c r="AF20" s="3">
        <v>40538.185335268201</v>
      </c>
      <c r="AG20" s="3">
        <v>23623.557559707599</v>
      </c>
      <c r="AH20" s="3">
        <v>22247.840548444201</v>
      </c>
      <c r="AI20" s="3">
        <v>17535.8092629725</v>
      </c>
      <c r="AJ20" s="3">
        <v>560.59571560542895</v>
      </c>
      <c r="AK20" s="4">
        <v>39735.495189143403</v>
      </c>
      <c r="AL20" s="3">
        <v>19341.336760307298</v>
      </c>
      <c r="AM20" s="3">
        <v>38561.144126577397</v>
      </c>
      <c r="AN20" s="3">
        <v>10710.718866963</v>
      </c>
      <c r="AO20" s="3">
        <v>9897.1271710165402</v>
      </c>
      <c r="AP20" s="4">
        <v>13877.167002935899</v>
      </c>
      <c r="AQ20" s="3">
        <v>27173.568626030101</v>
      </c>
      <c r="AR20" s="3">
        <v>14750.023826340999</v>
      </c>
      <c r="AS20" s="3">
        <v>16580.782173021998</v>
      </c>
      <c r="AT20" s="4">
        <v>30638.1095657714</v>
      </c>
      <c r="AU20" s="3">
        <v>27173.568626030101</v>
      </c>
      <c r="AV20" s="3">
        <v>34891.552777931203</v>
      </c>
      <c r="AW20" s="3">
        <v>13863.291166471599</v>
      </c>
      <c r="AX20" s="6">
        <v>81633.942756568198</v>
      </c>
      <c r="AY20" s="3">
        <v>34544.368120461797</v>
      </c>
      <c r="AZ20" s="3">
        <v>4420.4644706388299</v>
      </c>
      <c r="BA20" s="3">
        <v>25084.367302132701</v>
      </c>
      <c r="BB20" s="3">
        <v>25591.092444460799</v>
      </c>
      <c r="BC20" s="3">
        <v>35596.391247025997</v>
      </c>
      <c r="BD20" s="3">
        <v>14661.795029660399</v>
      </c>
      <c r="BE20" s="3">
        <v>20434.9140656208</v>
      </c>
      <c r="BF20" s="3">
        <v>30946.034769034901</v>
      </c>
      <c r="BG20" s="3">
        <v>2309.99325952973</v>
      </c>
      <c r="BH20" s="3">
        <v>20496.3161736888</v>
      </c>
      <c r="BI20" s="3">
        <v>13319.704252746</v>
      </c>
      <c r="BJ20" s="3">
        <v>21763.725959684802</v>
      </c>
      <c r="BK20" s="3">
        <v>11395.793821486501</v>
      </c>
      <c r="BL20" s="3">
        <v>25084.367302132701</v>
      </c>
      <c r="BM20" s="3">
        <v>27173.568626030101</v>
      </c>
      <c r="BN20" s="3">
        <v>30638.1095657714</v>
      </c>
      <c r="BO20" s="3">
        <v>23155.791262011699</v>
      </c>
      <c r="BP20" s="3">
        <v>8946.3416821676892</v>
      </c>
      <c r="BQ20" s="3">
        <v>4875.6057209250703</v>
      </c>
      <c r="BR20" s="3">
        <v>12913.126140286</v>
      </c>
      <c r="BS20" s="3">
        <v>3108.8240568310698</v>
      </c>
      <c r="BT20" s="3">
        <v>32859.613139493304</v>
      </c>
      <c r="BU20" s="3">
        <v>4731.5110586648798</v>
      </c>
      <c r="BV20" s="3">
        <v>27446.6738130392</v>
      </c>
      <c r="BW20" s="3">
        <v>20806.0656253874</v>
      </c>
      <c r="BX20" s="3">
        <v>7450.2313621305602</v>
      </c>
      <c r="BY20" s="3">
        <v>36680.487939364801</v>
      </c>
      <c r="BZ20" s="3">
        <v>34544.368120461797</v>
      </c>
      <c r="CA20" s="3">
        <v>25591.092444460799</v>
      </c>
      <c r="CB20" s="3">
        <v>20910.3588563372</v>
      </c>
      <c r="CC20" s="3">
        <v>14285.501047080101</v>
      </c>
      <c r="CD20" s="3">
        <v>2735.3099463285398</v>
      </c>
      <c r="CE20" s="3">
        <v>22471.4402065219</v>
      </c>
      <c r="CF20" s="4">
        <v>40538.185335268201</v>
      </c>
      <c r="CG20" s="3">
        <v>16547.656146866899</v>
      </c>
      <c r="CH20" s="3">
        <v>16366.6346461338</v>
      </c>
      <c r="CI20" s="3">
        <v>33523.436703479798</v>
      </c>
      <c r="CJ20" s="3">
        <v>5895.8274050747304</v>
      </c>
      <c r="CK20" s="3">
        <v>7465.14565311979</v>
      </c>
      <c r="CL20" s="3">
        <v>16268.7204091692</v>
      </c>
      <c r="CM20" s="4">
        <v>37421.464390868103</v>
      </c>
      <c r="CN20" s="4">
        <v>30333.2483392504</v>
      </c>
      <c r="CO20" s="3">
        <v>19990.248885749799</v>
      </c>
      <c r="CP20" s="3">
        <v>8151.8450337622899</v>
      </c>
      <c r="CQ20" s="3">
        <v>18342.946434570302</v>
      </c>
      <c r="CR20" s="3">
        <v>21504.120182545699</v>
      </c>
      <c r="CS20" s="4">
        <v>20010.257224396701</v>
      </c>
      <c r="CT20" s="3">
        <v>14443.504380946801</v>
      </c>
      <c r="CU20" s="3">
        <v>12594.3047242381</v>
      </c>
      <c r="CV20" s="3">
        <v>29143.865771286801</v>
      </c>
      <c r="CW20" s="3">
        <v>28001.119517283099</v>
      </c>
      <c r="CX20" s="3">
        <v>17997.719523143602</v>
      </c>
      <c r="CY20" s="3">
        <v>4380.85955206995</v>
      </c>
      <c r="CZ20" s="3">
        <v>10488.13999892</v>
      </c>
      <c r="DA20" s="3">
        <v>35596.391247025997</v>
      </c>
      <c r="DB20" s="6">
        <v>49020.810486358401</v>
      </c>
      <c r="DC20" s="3">
        <v>30638.1095657714</v>
      </c>
      <c r="DD20" s="3">
        <v>28853.900374753001</v>
      </c>
      <c r="DE20" s="3">
        <v>20070.3641979862</v>
      </c>
      <c r="DF20" s="6">
        <v>78433.033068858698</v>
      </c>
      <c r="DG20" s="4">
        <v>38561.144126577397</v>
      </c>
    </row>
    <row r="21" spans="1:111" x14ac:dyDescent="0.2">
      <c r="A21" s="2" t="s">
        <v>7</v>
      </c>
      <c r="B21" s="2" t="s">
        <v>28</v>
      </c>
      <c r="C21" s="3">
        <v>26635.4837234851</v>
      </c>
      <c r="D21" s="3">
        <v>11147.8311708248</v>
      </c>
      <c r="E21" s="3">
        <v>11498.827831603699</v>
      </c>
      <c r="F21" s="3">
        <v>30031.449241907801</v>
      </c>
      <c r="G21" s="3">
        <v>1137.9687789482</v>
      </c>
      <c r="H21" s="3">
        <v>28853.900374753001</v>
      </c>
      <c r="I21" s="3">
        <v>11556.4562474002</v>
      </c>
      <c r="J21" s="3">
        <v>28853.900374753001</v>
      </c>
      <c r="K21" s="3">
        <v>31888.473320493002</v>
      </c>
      <c r="L21" s="3">
        <v>7390.8645211497396</v>
      </c>
      <c r="M21" s="3">
        <v>6386.8730938812996</v>
      </c>
      <c r="N21" s="3">
        <v>17765.254733397102</v>
      </c>
      <c r="O21" s="3">
        <v>17240.216712010599</v>
      </c>
      <c r="P21" s="3">
        <v>20660.9323578043</v>
      </c>
      <c r="Q21" s="4">
        <v>30638.1095657714</v>
      </c>
      <c r="R21" s="3">
        <v>28001.119517283099</v>
      </c>
      <c r="S21" s="3">
        <v>1586.0468762605799</v>
      </c>
      <c r="T21" s="3">
        <v>12733.602752889999</v>
      </c>
      <c r="U21" s="3">
        <v>18142.268225728702</v>
      </c>
      <c r="V21" s="3">
        <v>30333.2483392504</v>
      </c>
      <c r="W21" s="3">
        <v>4919.6880566575701</v>
      </c>
      <c r="X21" s="6">
        <v>114691.319306351</v>
      </c>
      <c r="Y21" s="3">
        <v>19672.954115674402</v>
      </c>
      <c r="Z21" s="3">
        <v>20475.821822695802</v>
      </c>
      <c r="AA21" s="3">
        <v>37421.464390868103</v>
      </c>
      <c r="AB21" s="6">
        <v>62943.966611117197</v>
      </c>
      <c r="AC21" s="3">
        <v>15506.2766770773</v>
      </c>
      <c r="AD21" s="3">
        <v>28001.119517283099</v>
      </c>
      <c r="AE21" s="3">
        <v>30946.034769034901</v>
      </c>
      <c r="AF21" s="3">
        <v>35596.391247025997</v>
      </c>
      <c r="AG21" s="3">
        <v>22697.2654844061</v>
      </c>
      <c r="AH21" s="6">
        <v>52575.204253650401</v>
      </c>
      <c r="AI21" s="3">
        <v>17137.076225223998</v>
      </c>
      <c r="AJ21" s="3">
        <v>538.61446373424599</v>
      </c>
      <c r="AK21" s="3">
        <v>26903.1809429225</v>
      </c>
      <c r="AL21" s="3">
        <v>22026.4657948067</v>
      </c>
      <c r="AM21" s="3">
        <v>30638.1095657714</v>
      </c>
      <c r="AN21" s="3">
        <v>11047.9527646816</v>
      </c>
      <c r="AO21" s="3">
        <v>8062.6687051838999</v>
      </c>
      <c r="AP21" s="3">
        <v>9090.6325400820206</v>
      </c>
      <c r="AQ21" s="3">
        <v>19791.338056062799</v>
      </c>
      <c r="AR21" s="3">
        <v>17017.536091391499</v>
      </c>
      <c r="AS21" s="3">
        <v>25848.293115598099</v>
      </c>
      <c r="AT21" s="3">
        <v>21141.635757354601</v>
      </c>
      <c r="AU21" s="3">
        <v>16203.780201686701</v>
      </c>
      <c r="AV21" s="3">
        <v>30638.1095657714</v>
      </c>
      <c r="AW21" s="3">
        <v>13359.7268296619</v>
      </c>
      <c r="AX21" s="3">
        <v>27446.6738130392</v>
      </c>
      <c r="AY21" s="3">
        <v>39735.495189143403</v>
      </c>
      <c r="AZ21" s="3">
        <v>5866.4211718569004</v>
      </c>
      <c r="BA21" s="3">
        <v>12951.927045648999</v>
      </c>
      <c r="BB21" s="3">
        <v>28566.792730618599</v>
      </c>
      <c r="BC21" s="3">
        <v>34544.368120461797</v>
      </c>
      <c r="BD21" s="3">
        <v>33189.865338422802</v>
      </c>
      <c r="BE21" s="3">
        <v>19692.6260920612</v>
      </c>
      <c r="BF21" s="3">
        <v>31257.054743227502</v>
      </c>
      <c r="BG21" s="3">
        <v>8283.3297710742609</v>
      </c>
      <c r="BH21" s="4">
        <v>22247.840548444201</v>
      </c>
      <c r="BI21" s="3">
        <v>18490.267827444299</v>
      </c>
      <c r="BJ21" s="3">
        <v>17309.310666408001</v>
      </c>
      <c r="BK21" s="3">
        <v>10938.021294427001</v>
      </c>
      <c r="BL21" s="3">
        <v>21590.3026664477</v>
      </c>
      <c r="BM21" s="3">
        <v>27173.568626030101</v>
      </c>
      <c r="BN21" s="3">
        <v>33860.360593605903</v>
      </c>
      <c r="BO21" s="4">
        <v>35954.149155902698</v>
      </c>
      <c r="BP21" s="3">
        <v>8184.52314823302</v>
      </c>
      <c r="BQ21" s="3">
        <v>6898.0893623284101</v>
      </c>
      <c r="BR21" s="4">
        <v>47098.6788106526</v>
      </c>
      <c r="BS21" s="3">
        <v>2106.95673135671</v>
      </c>
      <c r="BT21" s="3">
        <v>27173.568626030101</v>
      </c>
      <c r="BU21" s="3">
        <v>2798.95048138539</v>
      </c>
      <c r="BV21" s="3">
        <v>24587.652294953201</v>
      </c>
      <c r="BW21" s="3">
        <v>35596.391247025997</v>
      </c>
      <c r="BX21" s="3">
        <v>7926.7602464190104</v>
      </c>
      <c r="BY21" s="3">
        <v>28282.541920334999</v>
      </c>
      <c r="BZ21" s="3">
        <v>29436.773229308699</v>
      </c>
      <c r="CA21" s="3">
        <v>26370.475345380401</v>
      </c>
      <c r="CB21" s="3">
        <v>19015.3093163351</v>
      </c>
      <c r="CC21" s="3">
        <v>16647.2491747401</v>
      </c>
      <c r="CD21" s="3">
        <v>2852.6391183642099</v>
      </c>
      <c r="CE21" s="3">
        <v>28282.541920334999</v>
      </c>
      <c r="CF21" s="3">
        <v>37049.141451758798</v>
      </c>
      <c r="CG21" s="3">
        <v>14632.4889101218</v>
      </c>
      <c r="CH21" s="3">
        <v>10270.186530265601</v>
      </c>
      <c r="CI21" s="4">
        <v>52052.060316882598</v>
      </c>
      <c r="CJ21" s="3">
        <v>19168.049072442602</v>
      </c>
      <c r="CK21" s="6">
        <v>26108.078755914801</v>
      </c>
      <c r="CL21" s="3">
        <v>8308.2113044898197</v>
      </c>
      <c r="CM21" s="3">
        <v>26635.4837234851</v>
      </c>
      <c r="CN21" s="4">
        <v>31257.054743227502</v>
      </c>
      <c r="CO21" s="4">
        <v>48533.034163937402</v>
      </c>
      <c r="CP21" s="4">
        <v>21938.542268994901</v>
      </c>
      <c r="CQ21" s="3">
        <v>18160.426911423801</v>
      </c>
      <c r="CR21" s="4">
        <v>32208.965177469301</v>
      </c>
      <c r="CS21" s="3">
        <v>14486.903712797701</v>
      </c>
      <c r="CT21" s="3">
        <v>13426.6942756346</v>
      </c>
      <c r="CU21" s="3">
        <v>8518.5395493514297</v>
      </c>
      <c r="CV21" s="3">
        <v>29143.865771286801</v>
      </c>
      <c r="CW21" s="4">
        <v>37421.464390868103</v>
      </c>
      <c r="CX21" s="3">
        <v>34200.6380867275</v>
      </c>
      <c r="CY21" s="3">
        <v>2492.3968060215102</v>
      </c>
      <c r="CZ21" s="3">
        <v>5767.5337824469698</v>
      </c>
      <c r="DA21" s="3">
        <v>22925.382042081001</v>
      </c>
      <c r="DB21" s="3">
        <v>22697.2654844061</v>
      </c>
      <c r="DC21" s="6">
        <v>49020.810486358401</v>
      </c>
      <c r="DD21" s="3">
        <v>30031.449241907801</v>
      </c>
      <c r="DE21" s="3">
        <v>18306.282398562798</v>
      </c>
      <c r="DF21" s="3">
        <v>20231.578642705001</v>
      </c>
      <c r="DG21" s="3">
        <v>30031.449241907801</v>
      </c>
    </row>
    <row r="22" spans="1:111" x14ac:dyDescent="0.2">
      <c r="A22" s="2" t="s">
        <v>10</v>
      </c>
      <c r="B22" s="2" t="s">
        <v>25</v>
      </c>
      <c r="C22" s="3">
        <v>26108.078755914801</v>
      </c>
      <c r="D22" s="3">
        <v>10657.2977141217</v>
      </c>
      <c r="E22" s="3">
        <v>6051.1292294594596</v>
      </c>
      <c r="F22" s="3">
        <v>30638.1095657714</v>
      </c>
      <c r="G22" s="3">
        <v>1501.17007003155</v>
      </c>
      <c r="H22" s="3">
        <v>29143.865771286801</v>
      </c>
      <c r="I22" s="3">
        <v>11896.503644284499</v>
      </c>
      <c r="J22" s="3">
        <v>35242.226779480101</v>
      </c>
      <c r="K22" s="3">
        <v>33523.436703479798</v>
      </c>
      <c r="L22" s="3">
        <v>5552.4788163201101</v>
      </c>
      <c r="M22" s="3">
        <v>17570.913429456399</v>
      </c>
      <c r="N22" s="3">
        <v>27722.4973776999</v>
      </c>
      <c r="O22" s="3">
        <v>16547.656146866899</v>
      </c>
      <c r="P22" s="3">
        <v>21676.851218225798</v>
      </c>
      <c r="Q22" s="3">
        <v>20150.819807239699</v>
      </c>
      <c r="R22" s="3">
        <v>24834.767992951602</v>
      </c>
      <c r="S22" s="3">
        <v>3446.10696782896</v>
      </c>
      <c r="T22" s="3">
        <v>14486.903712797701</v>
      </c>
      <c r="U22" s="3">
        <v>16171.4073714323</v>
      </c>
      <c r="V22" s="3">
        <v>28282.541920334999</v>
      </c>
      <c r="W22" s="3">
        <v>7215.5942036416</v>
      </c>
      <c r="X22" s="3">
        <v>17430.900378484999</v>
      </c>
      <c r="Y22" s="3">
        <v>24100.7961110793</v>
      </c>
      <c r="Z22" s="3">
        <v>25848.293115598099</v>
      </c>
      <c r="AA22" s="3">
        <v>37049.141451758798</v>
      </c>
      <c r="AB22" s="3">
        <v>13752.835256177499</v>
      </c>
      <c r="AC22" s="3">
        <v>20130.670919487002</v>
      </c>
      <c r="AD22" s="3">
        <v>15428.937033804499</v>
      </c>
      <c r="AE22" s="3">
        <v>27722.4973776999</v>
      </c>
      <c r="AF22" s="4">
        <v>48533.034163937402</v>
      </c>
      <c r="AG22" s="3">
        <v>26903.1809429225</v>
      </c>
      <c r="AH22" s="3">
        <v>12531.4889332571</v>
      </c>
      <c r="AI22" s="3">
        <v>15398.112229136401</v>
      </c>
      <c r="AJ22" s="3">
        <v>486.87148747924601</v>
      </c>
      <c r="AK22" s="3">
        <v>28566.792730618599</v>
      </c>
      <c r="AL22" s="3">
        <v>21590.3026664477</v>
      </c>
      <c r="AM22" s="3">
        <v>30638.1095657714</v>
      </c>
      <c r="AN22" s="3">
        <v>11271.130625605399</v>
      </c>
      <c r="AO22" s="3">
        <v>7785.3577591671801</v>
      </c>
      <c r="AP22" s="3">
        <v>9528.0913874735197</v>
      </c>
      <c r="AQ22" s="3">
        <v>35242.226779480101</v>
      </c>
      <c r="AR22" s="3">
        <v>19244.8692383733</v>
      </c>
      <c r="AS22" s="4">
        <v>30333.2483392504</v>
      </c>
      <c r="AT22" s="3">
        <v>20764.498088530501</v>
      </c>
      <c r="AU22" s="4">
        <v>48533.034163937402</v>
      </c>
      <c r="AV22" s="3">
        <v>32208.965177469301</v>
      </c>
      <c r="AW22" s="3">
        <v>13615.989142505299</v>
      </c>
      <c r="AX22" s="4">
        <v>59278.370483261897</v>
      </c>
      <c r="AY22" s="3">
        <v>29143.865771286801</v>
      </c>
      <c r="AZ22" s="3">
        <v>6451.06371215132</v>
      </c>
      <c r="BA22" s="3">
        <v>3248.66831624107</v>
      </c>
      <c r="BB22" s="3">
        <v>32208.965177469301</v>
      </c>
      <c r="BC22" s="3">
        <v>33189.865338422802</v>
      </c>
      <c r="BD22" s="3">
        <v>37797.565011705701</v>
      </c>
      <c r="BE22" s="3">
        <v>18251.458518846499</v>
      </c>
      <c r="BF22" s="3">
        <v>31571.170483400601</v>
      </c>
      <c r="BG22" s="3">
        <v>7244.5122819456401</v>
      </c>
      <c r="BH22" s="3">
        <v>21655.176445377601</v>
      </c>
      <c r="BI22" s="3">
        <v>15260.1536537423</v>
      </c>
      <c r="BJ22" s="3">
        <v>20847.7163744709</v>
      </c>
      <c r="BK22" s="3">
        <v>9265.0063539805506</v>
      </c>
      <c r="BL22" s="3">
        <v>25591.092444460799</v>
      </c>
      <c r="BM22" s="3">
        <v>26635.4837234851</v>
      </c>
      <c r="BN22" s="3">
        <v>49513.489155084702</v>
      </c>
      <c r="BO22" s="3">
        <v>25848.293115598099</v>
      </c>
      <c r="BP22" s="3">
        <v>7808.7509272001498</v>
      </c>
      <c r="BQ22" s="3">
        <v>6304.3780250478303</v>
      </c>
      <c r="BR22" s="3">
        <v>6995.34136499548</v>
      </c>
      <c r="BS22" s="3">
        <v>1927.5405246914299</v>
      </c>
      <c r="BT22" s="3">
        <v>30946.034769034901</v>
      </c>
      <c r="BU22" s="3">
        <v>2757.2799057070401</v>
      </c>
      <c r="BV22" s="3">
        <v>26635.4837234851</v>
      </c>
      <c r="BW22" s="3">
        <v>19496.695319582799</v>
      </c>
      <c r="BX22" s="3">
        <v>8160.00425563915</v>
      </c>
      <c r="BY22" s="4">
        <v>64215.487238109497</v>
      </c>
      <c r="BZ22" s="3">
        <v>45251.914925525904</v>
      </c>
      <c r="CA22" s="3">
        <v>30031.449241907801</v>
      </c>
      <c r="CB22" s="3">
        <v>26903.1809429225</v>
      </c>
      <c r="CC22" s="3">
        <v>25336.475183777999</v>
      </c>
      <c r="CD22" s="3">
        <v>2411.49003402056</v>
      </c>
      <c r="CE22" s="3">
        <v>23155.791262011699</v>
      </c>
      <c r="CF22" s="3">
        <v>21960.479720937299</v>
      </c>
      <c r="CG22" s="3">
        <v>20660.9323578043</v>
      </c>
      <c r="CH22" s="3">
        <v>15138.5537904267</v>
      </c>
      <c r="CI22" s="3">
        <v>32859.613139493304</v>
      </c>
      <c r="CJ22" s="3">
        <v>8266.7808654927703</v>
      </c>
      <c r="CK22" s="3">
        <v>6425.3067322240004</v>
      </c>
      <c r="CL22" s="3">
        <v>11304.9977208376</v>
      </c>
      <c r="CM22" s="3">
        <v>28566.792730618599</v>
      </c>
      <c r="CN22" s="3">
        <v>27173.568626030101</v>
      </c>
      <c r="CO22" s="3">
        <v>1346.1445863379799</v>
      </c>
      <c r="CP22" s="3">
        <v>1998.1957045413201</v>
      </c>
      <c r="CQ22" s="3">
        <v>13946.7281880838</v>
      </c>
      <c r="CR22" s="3">
        <v>23623.557559707599</v>
      </c>
      <c r="CS22" s="3">
        <v>14385.8499282497</v>
      </c>
      <c r="CT22" s="3">
        <v>14072.812813173001</v>
      </c>
      <c r="CU22" s="3">
        <v>11908.410913423</v>
      </c>
      <c r="CV22" s="3">
        <v>29732.624523938899</v>
      </c>
      <c r="CW22" s="3">
        <v>31888.473320493002</v>
      </c>
      <c r="CX22" s="3">
        <v>20231.578642705001</v>
      </c>
      <c r="CY22" s="3">
        <v>2079.7435388956301</v>
      </c>
      <c r="CZ22" s="3">
        <v>15336.632621229701</v>
      </c>
      <c r="DA22" s="3">
        <v>32532.678105249201</v>
      </c>
      <c r="DB22" s="4">
        <v>35954.149155902698</v>
      </c>
      <c r="DC22" s="3">
        <v>21162.796524796799</v>
      </c>
      <c r="DD22" s="3">
        <v>24587.652294953201</v>
      </c>
      <c r="DE22" s="3">
        <v>20312.661136938001</v>
      </c>
      <c r="DF22" s="3">
        <v>20599.037098643101</v>
      </c>
      <c r="DG22" s="4">
        <v>41772.785560060802</v>
      </c>
    </row>
    <row r="23" spans="1:111" x14ac:dyDescent="0.2">
      <c r="A23" s="2" t="s">
        <v>22</v>
      </c>
      <c r="B23" s="2" t="s">
        <v>26</v>
      </c>
      <c r="C23" s="3">
        <v>29143.865771286801</v>
      </c>
      <c r="D23" s="3">
        <v>8655.9306107953598</v>
      </c>
      <c r="E23" s="3">
        <v>5761.77229650558</v>
      </c>
      <c r="F23" s="3">
        <v>43044.944781990802</v>
      </c>
      <c r="G23" s="3">
        <v>1956.6713079466899</v>
      </c>
      <c r="H23" s="3">
        <v>29732.624523938899</v>
      </c>
      <c r="I23" s="4">
        <v>20826.890519030399</v>
      </c>
      <c r="J23" s="4">
        <v>49513.489155084702</v>
      </c>
      <c r="K23" s="4">
        <v>40945.610242882001</v>
      </c>
      <c r="L23" s="3">
        <v>5120.4641397045998</v>
      </c>
      <c r="M23" s="3">
        <v>26635.4837234851</v>
      </c>
      <c r="N23" s="3">
        <v>26370.475345380401</v>
      </c>
      <c r="O23" s="3">
        <v>15305.9922275473</v>
      </c>
      <c r="P23" s="3">
        <v>19950.311233802699</v>
      </c>
      <c r="Q23" s="3">
        <v>19264.131522856998</v>
      </c>
      <c r="R23" s="3">
        <v>21078.3205265213</v>
      </c>
      <c r="S23" s="3">
        <v>2128.1324856367701</v>
      </c>
      <c r="T23" s="3">
        <v>13373.098646099301</v>
      </c>
      <c r="U23" s="3">
        <v>18233.208810272099</v>
      </c>
      <c r="V23" s="3">
        <v>30031.449241907801</v>
      </c>
      <c r="W23" s="4">
        <v>11932.249838276401</v>
      </c>
      <c r="X23" s="3">
        <v>21504.120182545699</v>
      </c>
      <c r="Y23" s="3">
        <v>29143.865771286801</v>
      </c>
      <c r="Z23" s="3">
        <v>25848.293115598099</v>
      </c>
      <c r="AA23" s="3">
        <v>34200.6380867275</v>
      </c>
      <c r="AB23" s="3">
        <v>10321.6573921952</v>
      </c>
      <c r="AC23" s="3">
        <v>30638.1095657714</v>
      </c>
      <c r="AD23" s="3">
        <v>6843.1287667052702</v>
      </c>
      <c r="AE23" s="3">
        <v>38948.661838298802</v>
      </c>
      <c r="AF23" s="3">
        <v>21807.293806936101</v>
      </c>
      <c r="AG23" s="3">
        <v>30031.449241907801</v>
      </c>
      <c r="AH23" s="3">
        <v>22925.382042081001</v>
      </c>
      <c r="AI23" s="3">
        <v>22925.382042081001</v>
      </c>
      <c r="AJ23" s="3">
        <v>4536.9038013300997</v>
      </c>
      <c r="AK23" s="3">
        <v>32859.613139493304</v>
      </c>
      <c r="AL23" s="3">
        <v>25848.293115598099</v>
      </c>
      <c r="AM23" s="4">
        <v>41357.129933080898</v>
      </c>
      <c r="AN23" s="3">
        <v>10657.2977141217</v>
      </c>
      <c r="AO23" s="4">
        <v>12926.050951891901</v>
      </c>
      <c r="AP23" s="3">
        <v>7762.0346715242404</v>
      </c>
      <c r="AQ23" s="3">
        <v>27446.6738130392</v>
      </c>
      <c r="AR23" s="3">
        <v>16236.2178376885</v>
      </c>
      <c r="AS23" s="3">
        <v>15819.5163997114</v>
      </c>
      <c r="AT23" s="4">
        <v>31257.054743227502</v>
      </c>
      <c r="AU23" s="3">
        <v>22247.840548444201</v>
      </c>
      <c r="AV23" s="3">
        <v>38177.445593570897</v>
      </c>
      <c r="AW23" s="3">
        <v>14515.904409152499</v>
      </c>
      <c r="AX23" s="3">
        <v>41772.785560060802</v>
      </c>
      <c r="AY23" s="3">
        <v>39735.495189143403</v>
      </c>
      <c r="AZ23" s="3">
        <v>4175.5438538165199</v>
      </c>
      <c r="BA23" s="3">
        <v>19072.445846189799</v>
      </c>
      <c r="BB23" s="3">
        <v>32532.678105249201</v>
      </c>
      <c r="BC23" s="3">
        <v>34200.6380867275</v>
      </c>
      <c r="BD23" s="3">
        <v>8699.3196390975609</v>
      </c>
      <c r="BE23" s="3">
        <v>22247.840548444201</v>
      </c>
      <c r="BF23" s="3">
        <v>33523.436703479798</v>
      </c>
      <c r="BG23" s="3">
        <v>4217.5097325259003</v>
      </c>
      <c r="BH23" s="4">
        <v>22247.840548444201</v>
      </c>
      <c r="BI23" s="3">
        <v>17518.2751350377</v>
      </c>
      <c r="BJ23" s="3">
        <v>22697.2654844061</v>
      </c>
      <c r="BK23" s="3">
        <v>12357.271217269999</v>
      </c>
      <c r="BL23" s="3">
        <v>28853.900374753001</v>
      </c>
      <c r="BM23" s="3">
        <v>36680.487939364801</v>
      </c>
      <c r="BN23" s="4">
        <v>57526.445232731297</v>
      </c>
      <c r="BO23" s="3">
        <v>31888.473320493002</v>
      </c>
      <c r="BP23" s="4">
        <v>12173.2912376774</v>
      </c>
      <c r="BQ23" s="3">
        <v>7368.7232417999403</v>
      </c>
      <c r="BR23" s="3">
        <v>12320.251759906199</v>
      </c>
      <c r="BS23" s="6">
        <v>23623.557559707599</v>
      </c>
      <c r="BT23" s="3">
        <v>33189.865338422802</v>
      </c>
      <c r="BU23" s="3">
        <v>3432.3477938449</v>
      </c>
      <c r="BV23" s="3">
        <v>28282.541920334999</v>
      </c>
      <c r="BW23" s="3">
        <v>10239.4194842332</v>
      </c>
      <c r="BX23" s="3">
        <v>8349.8573425231698</v>
      </c>
      <c r="BY23" s="3">
        <v>44355.846670090701</v>
      </c>
      <c r="BZ23" s="3">
        <v>36680.487939364801</v>
      </c>
      <c r="CA23" s="3">
        <v>32532.678105249201</v>
      </c>
      <c r="CB23" s="3">
        <v>34544.368120461797</v>
      </c>
      <c r="CC23" s="3">
        <v>18638.7902075614</v>
      </c>
      <c r="CD23" s="3">
        <v>1510.2042290069801</v>
      </c>
      <c r="CE23" s="3">
        <v>15835.3502316544</v>
      </c>
      <c r="CF23" s="3">
        <v>22026.4657948067</v>
      </c>
      <c r="CG23" s="3">
        <v>18882.667517310099</v>
      </c>
      <c r="CH23" s="3">
        <v>18882.667517310099</v>
      </c>
      <c r="CI23" s="3">
        <v>26635.4837234851</v>
      </c>
      <c r="CJ23" s="3">
        <v>7237.2753662657196</v>
      </c>
      <c r="CK23" s="3">
        <v>10178.161628391999</v>
      </c>
      <c r="CL23" s="3">
        <v>13213.5793765951</v>
      </c>
      <c r="CM23" s="4">
        <v>34891.552777931203</v>
      </c>
      <c r="CN23" s="3">
        <v>28853.900374753001</v>
      </c>
      <c r="CO23" s="3">
        <v>26108.078755914801</v>
      </c>
      <c r="CP23" s="3">
        <v>10582.9574487056</v>
      </c>
      <c r="CQ23" s="3">
        <v>11487.3301062763</v>
      </c>
      <c r="CR23" s="3">
        <v>26635.4837234851</v>
      </c>
      <c r="CS23" s="4">
        <v>19811.147303879799</v>
      </c>
      <c r="CT23" s="3">
        <v>11192.5085522878</v>
      </c>
      <c r="CU23" s="3">
        <v>2654.46876335557</v>
      </c>
      <c r="CV23" s="3">
        <v>34891.552777931203</v>
      </c>
      <c r="CW23" s="4">
        <v>34891.552777931203</v>
      </c>
      <c r="CX23" s="6">
        <v>56954.034503100796</v>
      </c>
      <c r="CY23" s="3">
        <v>2798.95048138539</v>
      </c>
      <c r="CZ23" s="3">
        <v>5889.9321429598303</v>
      </c>
      <c r="DA23" s="3">
        <v>25848.293115598099</v>
      </c>
      <c r="DB23" s="3">
        <v>25591.092444460799</v>
      </c>
      <c r="DC23" s="4">
        <v>35596.391247025997</v>
      </c>
      <c r="DD23" s="3">
        <v>23388.516186367</v>
      </c>
      <c r="DE23" s="3">
        <v>22471.4402065219</v>
      </c>
      <c r="DF23" s="3">
        <v>22697.2654844061</v>
      </c>
      <c r="DG23" s="4">
        <v>45251.914925525904</v>
      </c>
    </row>
    <row r="24" spans="1:111" x14ac:dyDescent="0.2">
      <c r="A24" s="2" t="s">
        <v>5</v>
      </c>
      <c r="B24" s="2" t="s">
        <v>25</v>
      </c>
      <c r="C24" s="3">
        <v>40538.185335268201</v>
      </c>
      <c r="D24" s="3">
        <v>4473.8299701093501</v>
      </c>
      <c r="E24" s="3">
        <v>1950.8105144251099</v>
      </c>
      <c r="F24" s="3">
        <v>19418.851414700901</v>
      </c>
      <c r="G24" s="3">
        <v>4209.0837526021896</v>
      </c>
      <c r="H24" s="3">
        <v>23388.516186367</v>
      </c>
      <c r="I24" s="3">
        <v>11181.317116869899</v>
      </c>
      <c r="J24" s="3">
        <v>23388.516186367</v>
      </c>
      <c r="K24" s="3">
        <v>28282.541920334999</v>
      </c>
      <c r="L24" s="3">
        <v>7420.4850337402904</v>
      </c>
      <c r="M24" s="3">
        <v>27722.4973776999</v>
      </c>
      <c r="N24" s="3">
        <v>24100.7961110793</v>
      </c>
      <c r="O24" s="3">
        <v>16966.5717649691</v>
      </c>
      <c r="P24" s="3">
        <v>25084.367302132701</v>
      </c>
      <c r="Q24" s="3">
        <v>16747.425637428201</v>
      </c>
      <c r="R24" s="3">
        <v>22471.4402065219</v>
      </c>
      <c r="S24" s="3">
        <v>1614.8544115131599</v>
      </c>
      <c r="T24" s="3">
        <v>8062.6687051838999</v>
      </c>
      <c r="U24" s="3">
        <v>17137.076225223998</v>
      </c>
      <c r="V24" s="3">
        <v>26370.475345380401</v>
      </c>
      <c r="W24" s="3">
        <v>5029.1173144445202</v>
      </c>
      <c r="X24" s="3">
        <v>13863.291166471599</v>
      </c>
      <c r="Y24" s="3">
        <v>26370.475345380401</v>
      </c>
      <c r="Z24" s="3">
        <v>24834.767992951602</v>
      </c>
      <c r="AA24" s="3">
        <v>31257.054743227502</v>
      </c>
      <c r="AB24" s="3">
        <v>19614.0186052934</v>
      </c>
      <c r="AC24" s="3">
        <v>19110.626137968698</v>
      </c>
      <c r="AD24" s="3">
        <v>2192.9431830990902</v>
      </c>
      <c r="AE24" s="3">
        <v>30946.034769034901</v>
      </c>
      <c r="AF24" s="3">
        <v>15244.8949632276</v>
      </c>
      <c r="AG24" s="3">
        <v>23860.9837216503</v>
      </c>
      <c r="AH24" s="3">
        <v>21633.543976569599</v>
      </c>
      <c r="AI24" s="3">
        <v>24834.767992951602</v>
      </c>
      <c r="AJ24" s="3">
        <v>481.54517381908403</v>
      </c>
      <c r="AK24" s="3">
        <v>28001.119517283099</v>
      </c>
      <c r="AL24" s="3">
        <v>27722.4973776999</v>
      </c>
      <c r="AM24" s="3">
        <v>28566.792730618599</v>
      </c>
      <c r="AN24" s="3">
        <v>9566.2864291797796</v>
      </c>
      <c r="AO24" s="3">
        <v>7738.7888346077098</v>
      </c>
      <c r="AP24" s="3">
        <v>10383.7788856101</v>
      </c>
      <c r="AQ24" s="3">
        <v>13082.0990707742</v>
      </c>
      <c r="AR24" s="3">
        <v>15305.9922275473</v>
      </c>
      <c r="AS24" s="3">
        <v>23388.516186367</v>
      </c>
      <c r="AT24" s="3">
        <v>16415.8125318848</v>
      </c>
      <c r="AU24" s="3">
        <v>25084.367302132701</v>
      </c>
      <c r="AV24" s="3">
        <v>27722.4973776999</v>
      </c>
      <c r="AW24" s="3">
        <v>14143.354699527899</v>
      </c>
      <c r="AX24" s="4">
        <v>55826.296744254498</v>
      </c>
      <c r="AY24" s="3">
        <v>29732.624523938899</v>
      </c>
      <c r="AZ24" s="3">
        <v>6008.9194155786599</v>
      </c>
      <c r="BA24" s="3">
        <v>49020.810486358401</v>
      </c>
      <c r="BB24" s="3">
        <v>26370.475345380401</v>
      </c>
      <c r="BC24" s="3">
        <v>29143.865771286801</v>
      </c>
      <c r="BD24" s="3">
        <v>13240.0310608788</v>
      </c>
      <c r="BE24" s="3">
        <v>20251.8285294952</v>
      </c>
      <c r="BF24" s="3">
        <v>23860.9837216503</v>
      </c>
      <c r="BG24" s="3">
        <v>1622.9490886675401</v>
      </c>
      <c r="BH24" s="3">
        <v>19283.394696969099</v>
      </c>
      <c r="BI24" s="3">
        <v>3692.28116613155</v>
      </c>
      <c r="BJ24" s="3">
        <v>29732.624523938899</v>
      </c>
      <c r="BK24" s="3">
        <v>7958.5360686582299</v>
      </c>
      <c r="BL24" s="3">
        <v>21162.796524796799</v>
      </c>
      <c r="BM24" s="3">
        <v>23860.9837216503</v>
      </c>
      <c r="BN24" s="3">
        <v>47572.0392905177</v>
      </c>
      <c r="BO24" s="3">
        <v>29143.865771286801</v>
      </c>
      <c r="BP24" s="3">
        <v>9376.8569739689701</v>
      </c>
      <c r="BQ24" s="3">
        <v>3831.4569109919498</v>
      </c>
      <c r="BR24" s="3">
        <v>38561.144126577397</v>
      </c>
      <c r="BS24" s="3">
        <v>8258.5148772437697</v>
      </c>
      <c r="BT24" s="3">
        <v>22697.2654844061</v>
      </c>
      <c r="BU24" s="3">
        <v>4234.4123289374002</v>
      </c>
      <c r="BV24" s="3">
        <v>22925.382042081001</v>
      </c>
      <c r="BW24" s="3">
        <v>13121.407700031001</v>
      </c>
      <c r="BX24" s="3">
        <v>8518.5395493514297</v>
      </c>
      <c r="BY24" s="3">
        <v>39340.111401714297</v>
      </c>
      <c r="BZ24" s="3">
        <v>30333.2483392504</v>
      </c>
      <c r="CA24" s="3">
        <v>33189.865338422802</v>
      </c>
      <c r="CB24" s="3">
        <v>18769.718883952799</v>
      </c>
      <c r="CC24" s="3">
        <v>8391.7121369807792</v>
      </c>
      <c r="CD24" s="3">
        <v>2576.0180432133802</v>
      </c>
      <c r="CE24" s="3">
        <v>26108.078755914801</v>
      </c>
      <c r="CF24" s="3">
        <v>21504.120182545699</v>
      </c>
      <c r="CG24" s="3">
        <v>12209.869113254401</v>
      </c>
      <c r="CH24" s="3">
        <v>11226.1394066908</v>
      </c>
      <c r="CI24" s="3">
        <v>36680.487939364801</v>
      </c>
      <c r="CJ24" s="3">
        <v>15946.586069546</v>
      </c>
      <c r="CK24" s="3">
        <v>5140.9855241901996</v>
      </c>
      <c r="CL24" s="3">
        <v>9136.2005708694505</v>
      </c>
      <c r="CM24" s="3">
        <v>24587.652294953201</v>
      </c>
      <c r="CN24" s="3">
        <v>26370.475345380401</v>
      </c>
      <c r="CO24" s="3">
        <v>9798.6468675267606</v>
      </c>
      <c r="CP24" s="3">
        <v>5996.9144558820899</v>
      </c>
      <c r="CQ24" s="3">
        <v>14972.947030064501</v>
      </c>
      <c r="CR24" s="3">
        <v>19830.9763788706</v>
      </c>
      <c r="CS24" s="3">
        <v>12797.4316668539</v>
      </c>
      <c r="CT24" s="3">
        <v>6130.3045998020798</v>
      </c>
      <c r="CU24" s="3">
        <v>3361.0203604416602</v>
      </c>
      <c r="CV24" s="3">
        <v>26903.1809429225</v>
      </c>
      <c r="CW24" s="3">
        <v>26108.078755914801</v>
      </c>
      <c r="CX24" s="3">
        <v>11860.8645374221</v>
      </c>
      <c r="CY24" s="3">
        <v>3158.9646512998602</v>
      </c>
      <c r="CZ24" s="3">
        <v>5767.5337824469698</v>
      </c>
      <c r="DA24" s="3">
        <v>21916.6058301868</v>
      </c>
      <c r="DB24" s="3">
        <v>20191.158848494699</v>
      </c>
      <c r="DC24" s="3">
        <v>15803.7134716706</v>
      </c>
      <c r="DD24" s="3">
        <v>26370.475345380401</v>
      </c>
      <c r="DE24" s="3">
        <v>18124.144981501599</v>
      </c>
      <c r="DF24" s="3">
        <v>15521.782183105801</v>
      </c>
      <c r="DG24" s="3">
        <v>12861.5805319218</v>
      </c>
    </row>
    <row r="25" spans="1:111" x14ac:dyDescent="0.2">
      <c r="A25" s="2" t="s">
        <v>12</v>
      </c>
      <c r="B25" s="2" t="s">
        <v>26</v>
      </c>
      <c r="C25" s="4">
        <v>51534.171014597399</v>
      </c>
      <c r="D25" s="3">
        <v>19072.445846189799</v>
      </c>
      <c r="E25" s="4">
        <v>30638.1095657714</v>
      </c>
      <c r="F25" s="6">
        <v>120571.69198922301</v>
      </c>
      <c r="G25" s="3">
        <v>3619.17089530259</v>
      </c>
      <c r="H25" s="4">
        <v>36315.5026742466</v>
      </c>
      <c r="I25" s="3">
        <v>14603.2552946449</v>
      </c>
      <c r="J25" s="3">
        <v>40945.610242882001</v>
      </c>
      <c r="K25" s="4">
        <v>38177.445593570897</v>
      </c>
      <c r="L25" s="3">
        <v>6891.1985063087204</v>
      </c>
      <c r="M25" s="3">
        <v>7762.0346715242404</v>
      </c>
      <c r="N25" s="4">
        <v>30333.2483392504</v>
      </c>
      <c r="O25" s="6">
        <v>22697.2654844061</v>
      </c>
      <c r="P25" s="6">
        <v>47098.6788106526</v>
      </c>
      <c r="Q25" s="4">
        <v>37797.565011705701</v>
      </c>
      <c r="R25" s="4">
        <v>44355.846670090701</v>
      </c>
      <c r="S25" s="6">
        <v>79221.240737138403</v>
      </c>
      <c r="T25" s="6">
        <v>75357.560861305305</v>
      </c>
      <c r="U25" s="4">
        <v>26903.1809429225</v>
      </c>
      <c r="V25" s="3">
        <v>29143.865771286801</v>
      </c>
      <c r="W25" s="4">
        <v>11475.8438775718</v>
      </c>
      <c r="X25" s="3">
        <v>20516.811471213201</v>
      </c>
      <c r="Y25" s="3">
        <v>29436.773229308699</v>
      </c>
      <c r="Z25" s="3">
        <v>28282.541920334999</v>
      </c>
      <c r="AA25" s="4">
        <v>46630.028453524297</v>
      </c>
      <c r="AB25" s="3">
        <v>14002.6227639767</v>
      </c>
      <c r="AC25" s="4">
        <v>41357.129933080898</v>
      </c>
      <c r="AD25" s="4">
        <v>45706.671103542401</v>
      </c>
      <c r="AE25" s="3">
        <v>38948.661838298802</v>
      </c>
      <c r="AF25" s="3">
        <v>35242.226779480101</v>
      </c>
      <c r="AG25" s="3">
        <v>28566.792730618599</v>
      </c>
      <c r="AH25" s="4">
        <v>44355.846670090701</v>
      </c>
      <c r="AI25" s="4">
        <v>40538.185335268201</v>
      </c>
      <c r="AJ25" s="3">
        <v>23860.9837216503</v>
      </c>
      <c r="AK25" s="3">
        <v>36680.487939364801</v>
      </c>
      <c r="AL25" s="3">
        <v>21439.698932396801</v>
      </c>
      <c r="AM25" s="3">
        <v>34544.368120461797</v>
      </c>
      <c r="AN25" s="3">
        <v>12052.1737013644</v>
      </c>
      <c r="AO25" s="3">
        <v>11047.9527646816</v>
      </c>
      <c r="AP25" s="3">
        <v>13266.5356976277</v>
      </c>
      <c r="AQ25" s="6">
        <v>64860.878459719097</v>
      </c>
      <c r="AR25" s="4">
        <v>23155.791262011699</v>
      </c>
      <c r="AS25" s="4">
        <v>31888.473320493002</v>
      </c>
      <c r="AT25" s="3">
        <v>29732.624523938899</v>
      </c>
      <c r="AU25" s="3">
        <v>9585.4367578818292</v>
      </c>
      <c r="AV25" s="3">
        <v>37421.464390868103</v>
      </c>
      <c r="AW25" s="3">
        <v>14357.095370106599</v>
      </c>
      <c r="AX25" s="3">
        <v>38948.661838298802</v>
      </c>
      <c r="AY25" s="3">
        <v>37421.464390868103</v>
      </c>
      <c r="AZ25" s="3">
        <v>5340.1028021370903</v>
      </c>
      <c r="BA25" s="4">
        <v>85819.339028210496</v>
      </c>
      <c r="BB25" s="4">
        <v>35242.226779480101</v>
      </c>
      <c r="BC25" s="6">
        <v>52052.060316882598</v>
      </c>
      <c r="BD25" s="4">
        <v>57526.445232731297</v>
      </c>
      <c r="BE25" s="3">
        <v>21226.3857483709</v>
      </c>
      <c r="BF25" s="3">
        <v>41772.785560060802</v>
      </c>
      <c r="BG25" s="4">
        <v>15962.547086147901</v>
      </c>
      <c r="BH25" s="4">
        <v>23623.557559707599</v>
      </c>
      <c r="BI25" s="6">
        <v>70969.116058180705</v>
      </c>
      <c r="BJ25" s="4">
        <v>35954.149155902698</v>
      </c>
      <c r="BK25" s="3">
        <v>11418.617450332</v>
      </c>
      <c r="BL25" s="3">
        <v>28282.541920334999</v>
      </c>
      <c r="BM25" s="4">
        <v>43477.563620401997</v>
      </c>
      <c r="BN25" s="3">
        <v>18676.1023831612</v>
      </c>
      <c r="BO25" s="4">
        <v>37049.141451758798</v>
      </c>
      <c r="BP25" s="3">
        <v>10636.005960865599</v>
      </c>
      <c r="BQ25" s="3">
        <v>8006.42734385724</v>
      </c>
      <c r="BR25" s="3">
        <v>16139.0992174524</v>
      </c>
      <c r="BS25" s="3">
        <v>1689.18283301368</v>
      </c>
      <c r="BT25" s="4">
        <v>40945.610242882001</v>
      </c>
      <c r="BU25" s="6">
        <v>30946.034769034901</v>
      </c>
      <c r="BV25" s="3">
        <v>30031.449241907801</v>
      </c>
      <c r="BW25" s="3">
        <v>37797.565011705701</v>
      </c>
      <c r="BX25" s="3">
        <v>9054.3452631203108</v>
      </c>
      <c r="BY25" s="3">
        <v>44355.846670090701</v>
      </c>
      <c r="BZ25" s="4">
        <v>60475.900685290297</v>
      </c>
      <c r="CA25" s="3">
        <v>30333.2483392504</v>
      </c>
      <c r="CB25" s="3">
        <v>28282.541920334999</v>
      </c>
      <c r="CC25" s="3">
        <v>21720.245154747299</v>
      </c>
      <c r="CD25" s="3">
        <v>12112.586859619099</v>
      </c>
      <c r="CE25" s="6">
        <v>50011.071746351503</v>
      </c>
      <c r="CF25" s="6">
        <v>70969.116058180705</v>
      </c>
      <c r="CG25" s="6">
        <v>68186.379815779495</v>
      </c>
      <c r="CH25" s="4">
        <v>33860.360593605903</v>
      </c>
      <c r="CI25" s="3">
        <v>32859.613139493304</v>
      </c>
      <c r="CJ25" s="3">
        <v>22026.4657948067</v>
      </c>
      <c r="CK25" s="3">
        <v>8804.3410776087694</v>
      </c>
      <c r="CL25" s="3">
        <v>16042.5462229402</v>
      </c>
      <c r="CM25" s="3">
        <v>31888.473320493002</v>
      </c>
      <c r="CN25" s="6">
        <v>34891.552777931203</v>
      </c>
      <c r="CO25" s="3">
        <v>2289.29699660396</v>
      </c>
      <c r="CP25" s="3">
        <v>3446.10696782896</v>
      </c>
      <c r="CQ25" s="6">
        <v>31888.473320493002</v>
      </c>
      <c r="CR25" s="4">
        <v>34200.6380867275</v>
      </c>
      <c r="CS25" s="3">
        <v>15946.586069546</v>
      </c>
      <c r="CT25" s="4">
        <v>34544.368120461797</v>
      </c>
      <c r="CU25" s="6">
        <v>47098.6788106526</v>
      </c>
      <c r="CV25" s="4">
        <v>46630.028453524297</v>
      </c>
      <c r="CW25" s="3">
        <v>33189.865338422802</v>
      </c>
      <c r="CX25" s="3">
        <v>33860.360593605903</v>
      </c>
      <c r="CY25" s="3">
        <v>1659.04934626518</v>
      </c>
      <c r="CZ25" s="6">
        <v>31257.054743227502</v>
      </c>
      <c r="DA25" s="6">
        <v>59278.370483261897</v>
      </c>
      <c r="DB25" s="3">
        <v>24834.767992951602</v>
      </c>
      <c r="DC25" s="3">
        <v>24100.7961110793</v>
      </c>
      <c r="DD25" s="3">
        <v>30333.2483392504</v>
      </c>
      <c r="DE25" s="4">
        <v>25336.475183777999</v>
      </c>
      <c r="DF25" s="3">
        <v>23155.791262011699</v>
      </c>
      <c r="DG25" s="3">
        <v>33189.865338422802</v>
      </c>
    </row>
    <row r="26" spans="1:111" x14ac:dyDescent="0.2">
      <c r="A26" s="2" t="s">
        <v>24</v>
      </c>
      <c r="B26" s="2" t="s">
        <v>29</v>
      </c>
      <c r="C26" s="3">
        <v>38948.661838298802</v>
      </c>
      <c r="D26" s="4">
        <v>29732.624523938899</v>
      </c>
      <c r="E26" s="3">
        <v>12444.075196834699</v>
      </c>
      <c r="F26" s="4">
        <v>64215.487238109497</v>
      </c>
      <c r="G26" s="3">
        <v>2111.1755621975699</v>
      </c>
      <c r="H26" s="3">
        <v>26108.078755914801</v>
      </c>
      <c r="I26" s="3">
        <v>15599.5872253047</v>
      </c>
      <c r="J26" s="3">
        <v>42616.630670978302</v>
      </c>
      <c r="K26" s="3">
        <v>33523.436703479798</v>
      </c>
      <c r="L26" s="4">
        <v>10097.0670243557</v>
      </c>
      <c r="M26" s="3">
        <v>10016.608989796599</v>
      </c>
      <c r="N26" s="3">
        <v>22925.382042081001</v>
      </c>
      <c r="O26" s="3">
        <v>15521.782183105801</v>
      </c>
      <c r="P26" s="3">
        <v>24343.018710531302</v>
      </c>
      <c r="Q26" s="4">
        <v>30946.034769034901</v>
      </c>
      <c r="R26" s="3">
        <v>29143.865771286801</v>
      </c>
      <c r="S26" s="3">
        <v>2291.5872725381801</v>
      </c>
      <c r="T26" s="3">
        <v>24834.767992951602</v>
      </c>
      <c r="U26" s="3">
        <v>20557.883175108</v>
      </c>
      <c r="V26" s="3">
        <v>24587.652294953201</v>
      </c>
      <c r="W26" s="3">
        <v>8991.1864354244608</v>
      </c>
      <c r="X26" s="3">
        <v>20312.661136938001</v>
      </c>
      <c r="Y26" s="4">
        <v>30333.2483392504</v>
      </c>
      <c r="Z26" s="4">
        <v>34544.368120461797</v>
      </c>
      <c r="AA26" s="3">
        <v>37049.141451758798</v>
      </c>
      <c r="AB26" s="4">
        <v>43044.944781990802</v>
      </c>
      <c r="AC26" s="3">
        <v>13187.1805389851</v>
      </c>
      <c r="AD26" s="3">
        <v>18657.4280714372</v>
      </c>
      <c r="AE26" s="4">
        <v>47572.0392905177</v>
      </c>
      <c r="AF26" s="3">
        <v>25336.475183777999</v>
      </c>
      <c r="AG26" s="3">
        <v>24834.767992951602</v>
      </c>
      <c r="AH26" s="4">
        <v>38561.144126577397</v>
      </c>
      <c r="AI26" s="3">
        <v>18178.586435777699</v>
      </c>
      <c r="AJ26" s="3">
        <v>521.13026639116003</v>
      </c>
      <c r="AK26" s="4">
        <v>41772.785560060802</v>
      </c>
      <c r="AL26" s="3">
        <v>24834.767992951602</v>
      </c>
      <c r="AM26" s="4">
        <v>42616.630670978302</v>
      </c>
      <c r="AN26" s="3">
        <v>13386.471080113901</v>
      </c>
      <c r="AO26" s="3">
        <v>10477.6528645208</v>
      </c>
      <c r="AP26" s="3">
        <v>12004.053327739501</v>
      </c>
      <c r="AQ26" s="4">
        <v>45251.914925525904</v>
      </c>
      <c r="AR26" s="3">
        <v>17997.719523143602</v>
      </c>
      <c r="AS26" s="3">
        <v>19555.2596517407</v>
      </c>
      <c r="AT26" s="4">
        <v>33189.865338422802</v>
      </c>
      <c r="AU26" s="6">
        <v>70969.116058180705</v>
      </c>
      <c r="AV26" s="3">
        <v>43044.944781990802</v>
      </c>
      <c r="AW26" s="3">
        <v>12874.453751274201</v>
      </c>
      <c r="AX26" s="3">
        <v>25084.367302132701</v>
      </c>
      <c r="AY26" s="3">
        <v>38177.445593570897</v>
      </c>
      <c r="AZ26" s="3">
        <v>5931.3061275868004</v>
      </c>
      <c r="BA26" s="3">
        <v>51021.385767533597</v>
      </c>
      <c r="BB26" s="3">
        <v>29436.773229308699</v>
      </c>
      <c r="BC26" s="3">
        <v>36315.5026742466</v>
      </c>
      <c r="BD26" s="3">
        <v>32859.613139493304</v>
      </c>
      <c r="BE26" s="4">
        <v>22925.382042081001</v>
      </c>
      <c r="BF26" s="3">
        <v>37421.464390868103</v>
      </c>
      <c r="BG26" s="3">
        <v>8946.3416821676892</v>
      </c>
      <c r="BH26" s="3">
        <v>19053.375229003999</v>
      </c>
      <c r="BI26" s="3">
        <v>13766.587407929601</v>
      </c>
      <c r="BJ26" s="3">
        <v>29143.865771286801</v>
      </c>
      <c r="BK26" s="3">
        <v>12938.988700005601</v>
      </c>
      <c r="BL26" s="3">
        <v>25848.293115598099</v>
      </c>
      <c r="BM26" s="3">
        <v>27446.6738130392</v>
      </c>
      <c r="BN26" s="3">
        <v>28853.900374753001</v>
      </c>
      <c r="BO26" s="3">
        <v>26108.078755914801</v>
      </c>
      <c r="BP26" s="3">
        <v>9200.3780542076693</v>
      </c>
      <c r="BQ26" s="3">
        <v>5761.77229650558</v>
      </c>
      <c r="BR26" s="3">
        <v>31257.054743227502</v>
      </c>
      <c r="BS26" s="3">
        <v>2768.3316304665</v>
      </c>
      <c r="BT26" s="4">
        <v>38948.661838298802</v>
      </c>
      <c r="BU26" s="3">
        <v>7339.3093478876799</v>
      </c>
      <c r="BV26" s="3">
        <v>31257.054743227502</v>
      </c>
      <c r="BW26" s="3">
        <v>21290.145738723299</v>
      </c>
      <c r="BX26" s="3">
        <v>9320.7683318623804</v>
      </c>
      <c r="BY26" s="3">
        <v>28853.900374753001</v>
      </c>
      <c r="BZ26" s="3">
        <v>35596.391247025997</v>
      </c>
      <c r="CA26" s="3">
        <v>27722.4973776999</v>
      </c>
      <c r="CB26" s="3">
        <v>18863.804650174701</v>
      </c>
      <c r="CC26" s="3">
        <v>21354.1176167177</v>
      </c>
      <c r="CD26" s="3">
        <v>798.71172645147897</v>
      </c>
      <c r="CE26" s="3">
        <v>29143.865771286801</v>
      </c>
      <c r="CF26" s="3">
        <v>26370.475345380401</v>
      </c>
      <c r="CG26" s="6">
        <v>57526.445232731297</v>
      </c>
      <c r="CH26" s="4">
        <v>35596.391247025997</v>
      </c>
      <c r="CI26" s="4">
        <v>43477.563620401997</v>
      </c>
      <c r="CJ26" s="3">
        <v>8283.3297710742609</v>
      </c>
      <c r="CK26" s="3">
        <v>9395.6280921633697</v>
      </c>
      <c r="CL26" s="3">
        <v>15444.3799329349</v>
      </c>
      <c r="CM26" s="3">
        <v>26108.078755914801</v>
      </c>
      <c r="CN26" s="3">
        <v>27722.4973776999</v>
      </c>
      <c r="CO26" s="3">
        <v>3684.9045175992201</v>
      </c>
      <c r="CP26" s="3">
        <v>2881.3092776138801</v>
      </c>
      <c r="CQ26" s="4">
        <v>25336.475183777999</v>
      </c>
      <c r="CR26" s="3">
        <v>20170.969625568501</v>
      </c>
      <c r="CS26" s="4">
        <v>20070.3641979862</v>
      </c>
      <c r="CT26" s="6">
        <v>41772.785560060802</v>
      </c>
      <c r="CU26" s="3">
        <v>15787.9112734543</v>
      </c>
      <c r="CV26" s="3">
        <v>34544.368120461797</v>
      </c>
      <c r="CW26" s="3">
        <v>28853.900374753001</v>
      </c>
      <c r="CX26" s="3">
        <v>20619.654776413201</v>
      </c>
      <c r="CY26" s="3">
        <v>2628.05700949318</v>
      </c>
      <c r="CZ26" s="3">
        <v>18638.7902075614</v>
      </c>
      <c r="DA26" s="4">
        <v>45251.914925525904</v>
      </c>
      <c r="DB26" s="4">
        <v>43044.944781990802</v>
      </c>
      <c r="DC26" s="4">
        <v>38561.144126577397</v>
      </c>
      <c r="DD26" s="3">
        <v>26108.078755914801</v>
      </c>
      <c r="DE26" s="3">
        <v>23623.557559707599</v>
      </c>
      <c r="DF26" s="3">
        <v>27722.4973776999</v>
      </c>
      <c r="DG26" s="3">
        <v>22026.4657948067</v>
      </c>
    </row>
    <row r="27" spans="1:111" x14ac:dyDescent="0.2">
      <c r="A27" s="2" t="s">
        <v>1</v>
      </c>
      <c r="B27" s="2" t="s">
        <v>26</v>
      </c>
      <c r="C27" s="4">
        <v>50513.7029351284</v>
      </c>
      <c r="D27" s="6">
        <v>65512.756120143298</v>
      </c>
      <c r="E27" s="3">
        <v>1266.4842751880699</v>
      </c>
      <c r="F27" s="3">
        <v>43044.944781990802</v>
      </c>
      <c r="G27" s="3">
        <v>1765.16567559242</v>
      </c>
      <c r="H27" s="3">
        <v>20931.288137589199</v>
      </c>
      <c r="I27" s="3">
        <v>8111.1943442207103</v>
      </c>
      <c r="J27" s="3">
        <v>18416.459820488501</v>
      </c>
      <c r="K27" s="3">
        <v>31257.054743227502</v>
      </c>
      <c r="L27" s="3">
        <v>9652.7699127361593</v>
      </c>
      <c r="M27" s="3">
        <v>4438.18045273185</v>
      </c>
      <c r="N27" s="3">
        <v>26903.1809429225</v>
      </c>
      <c r="O27" s="3">
        <v>14972.947030064501</v>
      </c>
      <c r="P27" s="3">
        <v>30031.449241907801</v>
      </c>
      <c r="Q27" s="3">
        <v>21162.796524796799</v>
      </c>
      <c r="R27" s="3">
        <v>35954.149155902698</v>
      </c>
      <c r="S27" s="3">
        <v>3854.51308058827</v>
      </c>
      <c r="T27" s="6">
        <v>70969.116058180705</v>
      </c>
      <c r="U27" s="3">
        <v>20578.459661713099</v>
      </c>
      <c r="V27" s="3">
        <v>30031.449241907801</v>
      </c>
      <c r="W27" s="3">
        <v>9423.8597436217096</v>
      </c>
      <c r="X27" s="3">
        <v>20191.158848494699</v>
      </c>
      <c r="Y27" s="4">
        <v>32859.613139493304</v>
      </c>
      <c r="Z27" s="6">
        <v>40538.185335268201</v>
      </c>
      <c r="AA27" s="3">
        <v>40538.185335268201</v>
      </c>
      <c r="AB27" s="3">
        <v>27446.6738130392</v>
      </c>
      <c r="AC27" s="4">
        <v>36680.487939364801</v>
      </c>
      <c r="AD27" s="3">
        <v>5907.6300030435004</v>
      </c>
      <c r="AE27" s="3">
        <v>26108.078755914801</v>
      </c>
      <c r="AF27" s="3">
        <v>34891.552777931203</v>
      </c>
      <c r="AG27" s="3">
        <v>22697.2654844061</v>
      </c>
      <c r="AH27" s="3">
        <v>35242.226779480101</v>
      </c>
      <c r="AI27" s="4">
        <v>35954.149155902698</v>
      </c>
      <c r="AJ27" s="6">
        <v>62317.649415470099</v>
      </c>
      <c r="AK27" s="3">
        <v>24100.7961110793</v>
      </c>
      <c r="AL27" s="3">
        <v>20455.3479640888</v>
      </c>
      <c r="AM27" s="3">
        <v>30333.2483392504</v>
      </c>
      <c r="AN27" s="3">
        <v>8621.3785430431599</v>
      </c>
      <c r="AO27" s="3">
        <v>8030.4847739705901</v>
      </c>
      <c r="AP27" s="6">
        <v>23623.557559707599</v>
      </c>
      <c r="AQ27" s="3">
        <v>16966.5717649691</v>
      </c>
      <c r="AR27" s="3">
        <v>8866.1874051307295</v>
      </c>
      <c r="AS27" s="4">
        <v>33189.865338422802</v>
      </c>
      <c r="AT27" s="3">
        <v>14044.697350316001</v>
      </c>
      <c r="AU27" s="3">
        <v>38948.661838298802</v>
      </c>
      <c r="AV27" s="3">
        <v>26903.1809429225</v>
      </c>
      <c r="AW27" s="3">
        <v>14574.080083741601</v>
      </c>
      <c r="AX27" s="3">
        <v>25336.475183777999</v>
      </c>
      <c r="AY27" s="3">
        <v>38561.144126577397</v>
      </c>
      <c r="AZ27" s="3">
        <v>6272.9400729293202</v>
      </c>
      <c r="BA27" s="3">
        <v>41772.785560060802</v>
      </c>
      <c r="BB27" s="6">
        <v>42192.578453635797</v>
      </c>
      <c r="BC27" s="3">
        <v>30946.034769034901</v>
      </c>
      <c r="BD27" s="4">
        <v>51021.385767533597</v>
      </c>
      <c r="BE27" s="3">
        <v>19910.453371559601</v>
      </c>
      <c r="BF27" s="6">
        <v>68186.379815779495</v>
      </c>
      <c r="BG27" s="3">
        <v>2673.1151496198199</v>
      </c>
      <c r="BH27" s="3">
        <v>17465.7945324801</v>
      </c>
      <c r="BI27" s="3">
        <v>7950.5782956516496</v>
      </c>
      <c r="BJ27" s="6">
        <v>39340.111401714297</v>
      </c>
      <c r="BK27" s="3">
        <v>9480.56874845942</v>
      </c>
      <c r="BL27" s="3">
        <v>15398.112229136401</v>
      </c>
      <c r="BM27" s="3">
        <v>21183.978472155399</v>
      </c>
      <c r="BN27" s="3">
        <v>6932.6669725278198</v>
      </c>
      <c r="BO27" s="3">
        <v>24100.7961110793</v>
      </c>
      <c r="BP27" s="3">
        <v>9117.9477516772295</v>
      </c>
      <c r="BQ27" s="3">
        <v>6198.1141223730501</v>
      </c>
      <c r="BR27" s="6">
        <v>85819.339028210496</v>
      </c>
      <c r="BS27" s="3">
        <v>4628.5530423401597</v>
      </c>
      <c r="BT27" s="3">
        <v>21247.611079186201</v>
      </c>
      <c r="BU27" s="3">
        <v>2404.2657811148702</v>
      </c>
      <c r="BV27" s="3">
        <v>24587.652294953201</v>
      </c>
      <c r="BW27" s="6">
        <v>81633.942756568198</v>
      </c>
      <c r="BX27" s="3">
        <v>9720.5760511234403</v>
      </c>
      <c r="BY27" s="6">
        <v>88432.987724606399</v>
      </c>
      <c r="BZ27" s="4">
        <v>51021.385767533597</v>
      </c>
      <c r="CA27" s="6">
        <v>54176.343130059999</v>
      </c>
      <c r="CB27" s="6">
        <v>51534.171014597399</v>
      </c>
      <c r="CC27" s="3">
        <v>20806.0656253874</v>
      </c>
      <c r="CD27" s="3">
        <v>13918.864624235201</v>
      </c>
      <c r="CE27" s="6">
        <v>51534.171014597399</v>
      </c>
      <c r="CF27" s="3">
        <v>28853.900374753001</v>
      </c>
      <c r="CG27" s="3">
        <v>36315.5026742466</v>
      </c>
      <c r="CH27" s="3">
        <v>24834.767992951602</v>
      </c>
      <c r="CI27" s="3">
        <v>36680.487939364801</v>
      </c>
      <c r="CJ27" s="3">
        <v>9154.4899295788291</v>
      </c>
      <c r="CK27" s="3">
        <v>8217.3244220577708</v>
      </c>
      <c r="CL27" s="3">
        <v>12040.1226832219</v>
      </c>
      <c r="CM27" s="6">
        <v>42616.630670978302</v>
      </c>
      <c r="CN27" s="3">
        <v>22925.382042081001</v>
      </c>
      <c r="CO27" s="3">
        <v>28001.119517283099</v>
      </c>
      <c r="CP27" s="3">
        <v>8901.7205981573697</v>
      </c>
      <c r="CQ27" s="4">
        <v>23623.557559707599</v>
      </c>
      <c r="CR27" s="3">
        <v>25084.367302132701</v>
      </c>
      <c r="CS27" s="3">
        <v>12951.927045648999</v>
      </c>
      <c r="CT27" s="3">
        <v>19970.2795986569</v>
      </c>
      <c r="CU27" s="4">
        <v>26903.1809429225</v>
      </c>
      <c r="CV27" s="3">
        <v>24834.767992951602</v>
      </c>
      <c r="CW27" s="3">
        <v>30031.449241907801</v>
      </c>
      <c r="CX27" s="3">
        <v>17448.347052595302</v>
      </c>
      <c r="CY27" s="3">
        <v>1525.3816556131701</v>
      </c>
      <c r="CZ27" s="6">
        <v>35242.226779480101</v>
      </c>
      <c r="DA27" s="4">
        <v>41772.785560060802</v>
      </c>
      <c r="DB27" s="3">
        <v>25336.475183777999</v>
      </c>
      <c r="DC27" s="4">
        <v>47572.0392905177</v>
      </c>
      <c r="DD27" s="4">
        <v>34544.368120461797</v>
      </c>
      <c r="DE27" s="3">
        <v>16814.5446233781</v>
      </c>
      <c r="DF27" s="3">
        <v>21698.526992123199</v>
      </c>
      <c r="DG27" s="3">
        <v>19438.287838802498</v>
      </c>
    </row>
    <row r="28" spans="1:111" x14ac:dyDescent="0.2">
      <c r="A28" s="2" t="s">
        <v>23</v>
      </c>
      <c r="B28" s="2" t="s">
        <v>28</v>
      </c>
      <c r="C28" s="4">
        <v>42616.630670978302</v>
      </c>
      <c r="D28" s="3">
        <v>6932.6669725278198</v>
      </c>
      <c r="E28" s="6">
        <v>84965.483919664795</v>
      </c>
      <c r="F28" s="3">
        <v>33860.360593605903</v>
      </c>
      <c r="G28" s="6">
        <v>90219.407838437299</v>
      </c>
      <c r="H28" s="4">
        <v>31571.170483400601</v>
      </c>
      <c r="I28" s="3">
        <v>14129.212700889</v>
      </c>
      <c r="J28" s="6">
        <v>62317.649415470099</v>
      </c>
      <c r="K28" s="3">
        <v>36315.5026742466</v>
      </c>
      <c r="L28" s="6">
        <v>12431.644170506201</v>
      </c>
      <c r="M28" s="3">
        <v>5664.6489219498499</v>
      </c>
      <c r="N28" s="3">
        <v>25848.293115598099</v>
      </c>
      <c r="O28" s="4">
        <v>21504.120182545699</v>
      </c>
      <c r="P28" s="6">
        <v>41772.785560060802</v>
      </c>
      <c r="Q28" s="3">
        <v>22925.382042081001</v>
      </c>
      <c r="R28" s="6">
        <v>48533.034163937402</v>
      </c>
      <c r="S28" s="3">
        <v>2217.19906576004</v>
      </c>
      <c r="T28" s="4">
        <v>47572.0392905177</v>
      </c>
      <c r="U28" s="4">
        <v>26370.475345380401</v>
      </c>
      <c r="V28" s="4">
        <v>36680.487939364801</v>
      </c>
      <c r="W28" s="4">
        <v>11789.917546552901</v>
      </c>
      <c r="X28" s="3">
        <v>25848.293115598099</v>
      </c>
      <c r="Y28" s="4">
        <v>32859.613139493304</v>
      </c>
      <c r="Z28" s="4">
        <v>34200.6380867275</v>
      </c>
      <c r="AA28" s="6">
        <v>54720.8369551305</v>
      </c>
      <c r="AB28" s="3">
        <v>31888.473320493002</v>
      </c>
      <c r="AC28" s="3">
        <v>24834.767992951602</v>
      </c>
      <c r="AD28" s="4">
        <v>45251.914925525904</v>
      </c>
      <c r="AE28" s="3">
        <v>42616.630670978302</v>
      </c>
      <c r="AF28" s="3">
        <v>39340.111401714297</v>
      </c>
      <c r="AG28" s="3">
        <v>25848.293115598099</v>
      </c>
      <c r="AH28" s="3">
        <v>22697.2654844061</v>
      </c>
      <c r="AI28" s="6">
        <v>54720.8369551305</v>
      </c>
      <c r="AJ28" s="3">
        <v>9877.3541295455707</v>
      </c>
      <c r="AK28" s="3">
        <v>34891.552777931203</v>
      </c>
      <c r="AL28" s="3">
        <v>23388.516186367</v>
      </c>
      <c r="AM28" s="4">
        <v>45251.914925525904</v>
      </c>
      <c r="AN28" s="3">
        <v>12382.0086958541</v>
      </c>
      <c r="AO28" s="4">
        <v>12657.4353879065</v>
      </c>
      <c r="AP28" s="3">
        <v>12382.0086958541</v>
      </c>
      <c r="AQ28" s="6">
        <v>61697.564321971702</v>
      </c>
      <c r="AR28" s="3">
        <v>19614.0186052934</v>
      </c>
      <c r="AS28" s="4">
        <v>35242.226779480101</v>
      </c>
      <c r="AT28" s="4">
        <v>34891.552777931203</v>
      </c>
      <c r="AU28" s="4">
        <v>53103.605995333302</v>
      </c>
      <c r="AV28" s="3">
        <v>46166.041351561202</v>
      </c>
      <c r="AW28" s="3">
        <v>11591.180678983599</v>
      </c>
      <c r="AX28" s="3">
        <v>34544.368120461797</v>
      </c>
      <c r="AY28" s="3">
        <v>44355.846670090701</v>
      </c>
      <c r="AZ28" s="3">
        <v>7165.2616331699001</v>
      </c>
      <c r="BA28" s="3">
        <v>12112.586859619099</v>
      </c>
      <c r="BB28" s="4">
        <v>35242.226779480101</v>
      </c>
      <c r="BC28" s="4">
        <v>44801.640594565397</v>
      </c>
      <c r="BD28" s="6">
        <v>76114.934360340703</v>
      </c>
      <c r="BE28" s="3">
        <v>21676.851218225798</v>
      </c>
      <c r="BF28" s="4">
        <v>59278.370483261897</v>
      </c>
      <c r="BG28" s="6">
        <v>32208.965177469301</v>
      </c>
      <c r="BH28" s="3">
        <v>22026.4657948067</v>
      </c>
      <c r="BI28" s="6">
        <v>48533.034163937402</v>
      </c>
      <c r="BJ28" s="4">
        <v>33860.360593605903</v>
      </c>
      <c r="BK28" s="3">
        <v>12926.050951891901</v>
      </c>
      <c r="BL28" s="3">
        <v>26635.4837234851</v>
      </c>
      <c r="BM28" s="3">
        <v>29143.865771286801</v>
      </c>
      <c r="BN28" s="3">
        <v>15930.6410124304</v>
      </c>
      <c r="BO28" s="6">
        <v>49513.489155084702</v>
      </c>
      <c r="BP28" s="3">
        <v>9547.1652551988991</v>
      </c>
      <c r="BQ28" s="3">
        <v>5943.1797488521297</v>
      </c>
      <c r="BR28" s="3">
        <v>12295.6376628281</v>
      </c>
      <c r="BS28" s="3">
        <v>3505.1889350541901</v>
      </c>
      <c r="BT28" s="4">
        <v>41772.785560060802</v>
      </c>
      <c r="BU28" s="3">
        <v>5808.0479765426899</v>
      </c>
      <c r="BV28" s="3">
        <v>33189.865338422802</v>
      </c>
      <c r="BW28" s="3">
        <v>37049.141451758798</v>
      </c>
      <c r="BX28" s="3">
        <v>9769.3017593528893</v>
      </c>
      <c r="BY28" s="3">
        <v>44801.640594565397</v>
      </c>
      <c r="BZ28" s="4">
        <v>55270.803159996503</v>
      </c>
      <c r="CA28" s="3">
        <v>29436.773229308699</v>
      </c>
      <c r="CB28" s="3">
        <v>30333.2483392504</v>
      </c>
      <c r="CC28" s="3">
        <v>10938.021294427001</v>
      </c>
      <c r="CD28" s="3">
        <v>2289.29699660396</v>
      </c>
      <c r="CE28" s="4">
        <v>44355.846670090701</v>
      </c>
      <c r="CF28" s="4">
        <v>40538.185335268201</v>
      </c>
      <c r="CG28" s="3">
        <v>34891.552777931203</v>
      </c>
      <c r="CH28" s="3">
        <v>20806.0656253874</v>
      </c>
      <c r="CI28" s="3">
        <v>42616.630670978302</v>
      </c>
      <c r="CJ28" s="3">
        <v>12173.2912376774</v>
      </c>
      <c r="CK28" s="3">
        <v>7950.5782956516496</v>
      </c>
      <c r="CL28" s="3">
        <v>21015.174871277999</v>
      </c>
      <c r="CM28" s="3">
        <v>29732.624523938899</v>
      </c>
      <c r="CN28" s="4">
        <v>31888.473320493002</v>
      </c>
      <c r="CO28" s="6">
        <v>74607.794677627098</v>
      </c>
      <c r="CP28" s="6">
        <v>47098.6788106526</v>
      </c>
      <c r="CQ28" s="3">
        <v>20516.811471213201</v>
      </c>
      <c r="CR28" s="3">
        <v>26370.475345380401</v>
      </c>
      <c r="CS28" s="3">
        <v>17925.8605365982</v>
      </c>
      <c r="CT28" s="6">
        <v>56387.319485104599</v>
      </c>
      <c r="CU28" s="3">
        <v>8391.7121369807792</v>
      </c>
      <c r="CV28" s="4">
        <v>43914.488570296999</v>
      </c>
      <c r="CW28" s="3">
        <v>30333.2483392504</v>
      </c>
      <c r="CX28" s="4">
        <v>48050.111407549899</v>
      </c>
      <c r="CY28" s="3">
        <v>3561.7256877090399</v>
      </c>
      <c r="CZ28" s="3">
        <v>20211.349003859999</v>
      </c>
      <c r="DA28" s="3">
        <v>39735.495189143403</v>
      </c>
      <c r="DB28" s="3">
        <v>26370.475345380401</v>
      </c>
      <c r="DC28" s="3">
        <v>22247.840548444201</v>
      </c>
      <c r="DD28" s="4">
        <v>31571.170483400601</v>
      </c>
      <c r="DE28" s="4">
        <v>26635.4837234851</v>
      </c>
      <c r="DF28" s="3">
        <v>25848.293115598099</v>
      </c>
      <c r="DG28" s="4">
        <v>41772.785560060802</v>
      </c>
    </row>
    <row r="29" spans="1:111" x14ac:dyDescent="0.2">
      <c r="A29" s="2" t="s">
        <v>17</v>
      </c>
      <c r="B29" s="2" t="s">
        <v>28</v>
      </c>
      <c r="C29" s="3">
        <v>31888.473320493002</v>
      </c>
      <c r="D29" s="3">
        <v>18750.950964703901</v>
      </c>
      <c r="E29" s="3">
        <v>4478.3035777339701</v>
      </c>
      <c r="F29" s="3">
        <v>35954.149155902698</v>
      </c>
      <c r="G29" s="3">
        <v>1539.17251806899</v>
      </c>
      <c r="H29" s="4">
        <v>35242.226779480101</v>
      </c>
      <c r="I29" s="4">
        <v>18471.796948528099</v>
      </c>
      <c r="J29" s="3">
        <v>37049.141451758798</v>
      </c>
      <c r="K29" s="4">
        <v>39340.111401714297</v>
      </c>
      <c r="L29" s="3">
        <v>6687.5282192806599</v>
      </c>
      <c r="M29" s="3">
        <v>31888.473320493002</v>
      </c>
      <c r="N29" s="3">
        <v>24834.767992951602</v>
      </c>
      <c r="O29" s="4">
        <v>18996.313946489001</v>
      </c>
      <c r="P29" s="3">
        <v>31257.054743227502</v>
      </c>
      <c r="Q29" s="4">
        <v>39735.495189143403</v>
      </c>
      <c r="R29" s="6">
        <v>50011.071746351503</v>
      </c>
      <c r="S29" s="3">
        <v>2113.2876405299899</v>
      </c>
      <c r="T29" s="3">
        <v>13877.167002935899</v>
      </c>
      <c r="U29" s="4">
        <v>27722.4973776999</v>
      </c>
      <c r="V29" s="4">
        <v>35596.391247025997</v>
      </c>
      <c r="W29" s="6">
        <v>15490.7718871374</v>
      </c>
      <c r="X29" s="3">
        <v>28001.119517283099</v>
      </c>
      <c r="Y29" s="4">
        <v>31257.054743227502</v>
      </c>
      <c r="Z29" s="3">
        <v>30333.2483392504</v>
      </c>
      <c r="AA29" s="3">
        <v>36680.487939364801</v>
      </c>
      <c r="AB29" s="6">
        <v>70969.116058180705</v>
      </c>
      <c r="AC29" s="3">
        <v>19360.6955996092</v>
      </c>
      <c r="AD29" s="6">
        <v>55270.803159996503</v>
      </c>
      <c r="AE29" s="3">
        <v>38948.661838298802</v>
      </c>
      <c r="AF29" s="3">
        <v>41357.129933080898</v>
      </c>
      <c r="AG29" s="4">
        <v>34200.6380867275</v>
      </c>
      <c r="AH29" s="4">
        <v>49020.810486358401</v>
      </c>
      <c r="AI29" s="3">
        <v>24587.652294953201</v>
      </c>
      <c r="AJ29" s="3">
        <v>655.89457096466106</v>
      </c>
      <c r="AK29" s="4">
        <v>38561.144126577397</v>
      </c>
      <c r="AL29" s="3">
        <v>27446.6738130392</v>
      </c>
      <c r="AM29" s="3">
        <v>40134.852741104201</v>
      </c>
      <c r="AN29" s="3">
        <v>12444.075196834699</v>
      </c>
      <c r="AO29" s="4">
        <v>13173.994622828999</v>
      </c>
      <c r="AP29" s="3">
        <v>12271.0727411879</v>
      </c>
      <c r="AQ29" s="3">
        <v>33860.360593605903</v>
      </c>
      <c r="AR29" s="4">
        <v>22247.840548444201</v>
      </c>
      <c r="AS29" s="3">
        <v>26635.4837234851</v>
      </c>
      <c r="AT29" s="4">
        <v>34200.6380867275</v>
      </c>
      <c r="AU29" s="3">
        <v>27446.6738130392</v>
      </c>
      <c r="AV29" s="3">
        <v>42616.630670978302</v>
      </c>
      <c r="AW29" s="3">
        <v>13121.407700031001</v>
      </c>
      <c r="AX29" s="3">
        <v>39340.111401714297</v>
      </c>
      <c r="AY29" s="6">
        <v>56387.319485104599</v>
      </c>
      <c r="AZ29" s="6">
        <v>32532.678105249201</v>
      </c>
      <c r="BA29" s="3">
        <v>2257.4702842245601</v>
      </c>
      <c r="BB29" s="4">
        <v>36315.5026742466</v>
      </c>
      <c r="BC29" s="4">
        <v>43914.488570296999</v>
      </c>
      <c r="BD29" s="6">
        <v>91126.148818566202</v>
      </c>
      <c r="BE29" s="6">
        <v>27173.568626030101</v>
      </c>
      <c r="BF29" s="3">
        <v>40134.852741104201</v>
      </c>
      <c r="BG29" s="3">
        <v>9348.7661316744507</v>
      </c>
      <c r="BH29" s="4">
        <v>24100.7961110793</v>
      </c>
      <c r="BI29" s="3">
        <v>15063.048214575099</v>
      </c>
      <c r="BJ29" s="3">
        <v>27173.568626030101</v>
      </c>
      <c r="BK29" s="4">
        <v>20475.821822695802</v>
      </c>
      <c r="BL29" s="4">
        <v>34891.552777931203</v>
      </c>
      <c r="BM29" s="4">
        <v>47098.6788106526</v>
      </c>
      <c r="BN29" s="6">
        <v>81633.942756568198</v>
      </c>
      <c r="BO29" s="3">
        <v>27722.4973776999</v>
      </c>
      <c r="BP29" s="3">
        <v>10551.2534150911</v>
      </c>
      <c r="BQ29" s="4">
        <v>9996.5972407777808</v>
      </c>
      <c r="BR29" s="3">
        <v>26903.1809429225</v>
      </c>
      <c r="BS29" s="3">
        <v>1606.8001076512601</v>
      </c>
      <c r="BT29" s="4">
        <v>37421.464390868103</v>
      </c>
      <c r="BU29" s="3">
        <v>5889.9321429598303</v>
      </c>
      <c r="BV29" s="4">
        <v>34891.552777931203</v>
      </c>
      <c r="BW29" s="6">
        <v>61697.564321971702</v>
      </c>
      <c r="BX29" s="3">
        <v>10488.13999892</v>
      </c>
      <c r="BY29" s="3">
        <v>40538.185335268201</v>
      </c>
      <c r="BZ29" s="3">
        <v>29436.773229308699</v>
      </c>
      <c r="CA29" s="3">
        <v>30333.2483392504</v>
      </c>
      <c r="CB29" s="4">
        <v>39340.111401714297</v>
      </c>
      <c r="CC29" s="3">
        <v>12307.944427173201</v>
      </c>
      <c r="CD29" s="3">
        <v>1665.69914511197</v>
      </c>
      <c r="CE29" s="3">
        <v>34891.552777931203</v>
      </c>
      <c r="CF29" s="3">
        <v>25848.293115598099</v>
      </c>
      <c r="CG29" s="3">
        <v>11626.0094493127</v>
      </c>
      <c r="CH29" s="3">
        <v>11684.2864013494</v>
      </c>
      <c r="CI29" s="4">
        <v>48050.111407549899</v>
      </c>
      <c r="CJ29" s="6">
        <v>78433.033068858698</v>
      </c>
      <c r="CK29" s="4">
        <v>17034.569027149199</v>
      </c>
      <c r="CL29" s="3">
        <v>12419.213718278001</v>
      </c>
      <c r="CM29" s="3">
        <v>31571.170483400601</v>
      </c>
      <c r="CN29" s="3">
        <v>29436.773229308699</v>
      </c>
      <c r="CO29" s="3">
        <v>14588.667352336801</v>
      </c>
      <c r="CP29" s="3">
        <v>7895.1188239764497</v>
      </c>
      <c r="CQ29" s="4">
        <v>28282.541920334999</v>
      </c>
      <c r="CR29" s="4">
        <v>30946.034769034901</v>
      </c>
      <c r="CS29" s="4">
        <v>18788.4876699979</v>
      </c>
      <c r="CT29" s="3">
        <v>1464.10590931401</v>
      </c>
      <c r="CU29" s="3">
        <v>1866.83556432403</v>
      </c>
      <c r="CV29" s="3">
        <v>36680.487939364801</v>
      </c>
      <c r="CW29" s="3">
        <v>33860.360593605903</v>
      </c>
      <c r="CX29" s="3">
        <v>35954.149155902698</v>
      </c>
      <c r="CY29" s="3">
        <v>3053.3669166630102</v>
      </c>
      <c r="CZ29" s="3">
        <v>12848.7324380546</v>
      </c>
      <c r="DA29" s="3">
        <v>32532.678105249201</v>
      </c>
      <c r="DB29" s="3">
        <v>34200.6380867275</v>
      </c>
      <c r="DC29" s="3">
        <v>29143.865771286801</v>
      </c>
      <c r="DD29" s="4">
        <v>32532.678105249201</v>
      </c>
      <c r="DE29" s="4">
        <v>25848.293115598099</v>
      </c>
      <c r="DF29" s="3">
        <v>26370.475345380401</v>
      </c>
      <c r="DG29" s="4">
        <v>41772.785560060802</v>
      </c>
    </row>
    <row r="30" spans="1:111" x14ac:dyDescent="0.2">
      <c r="A30" s="2" t="s">
        <v>3</v>
      </c>
      <c r="B30" s="2" t="s">
        <v>27</v>
      </c>
      <c r="C30" s="3">
        <v>20994.1617113354</v>
      </c>
      <c r="D30" s="3">
        <v>8901.7205981573697</v>
      </c>
      <c r="E30" s="3">
        <v>1054.6876815821599</v>
      </c>
      <c r="F30" s="3">
        <v>18620.153204435501</v>
      </c>
      <c r="G30" s="3">
        <v>1645.8300692998801</v>
      </c>
      <c r="H30" s="3">
        <v>19791.338056062799</v>
      </c>
      <c r="I30" s="3">
        <v>10006.602884231899</v>
      </c>
      <c r="J30" s="3">
        <v>25591.092444460799</v>
      </c>
      <c r="K30" s="3">
        <v>19910.453371559601</v>
      </c>
      <c r="L30" s="3">
        <v>9027.2205895145908</v>
      </c>
      <c r="M30" s="6">
        <v>73130.427884891993</v>
      </c>
      <c r="N30" s="3">
        <v>30031.449241907801</v>
      </c>
      <c r="O30" s="3">
        <v>13507.4907317944</v>
      </c>
      <c r="P30" s="3">
        <v>14632.4889101218</v>
      </c>
      <c r="Q30" s="3">
        <v>10636.005960865599</v>
      </c>
      <c r="R30" s="3">
        <v>26903.1809429225</v>
      </c>
      <c r="S30" s="3">
        <v>2796.1531325759402</v>
      </c>
      <c r="T30" s="3">
        <v>25591.092444460799</v>
      </c>
      <c r="U30" s="3">
        <v>17712.034238467601</v>
      </c>
      <c r="V30" s="3">
        <v>26635.4837234851</v>
      </c>
      <c r="W30" s="3">
        <v>8638.6373021432992</v>
      </c>
      <c r="X30" s="3">
        <v>16647.2491747401</v>
      </c>
      <c r="Y30" s="3">
        <v>22247.840548444201</v>
      </c>
      <c r="Z30" s="3">
        <v>19535.724897751701</v>
      </c>
      <c r="AA30" s="3">
        <v>23860.9837216503</v>
      </c>
      <c r="AB30" s="3">
        <v>13670.5582090433</v>
      </c>
      <c r="AC30" s="3">
        <v>9710.8564070782595</v>
      </c>
      <c r="AD30" s="3">
        <v>1568.6957202369999</v>
      </c>
      <c r="AE30" s="3">
        <v>22026.4657948067</v>
      </c>
      <c r="AF30" s="3">
        <v>12977.8549396218</v>
      </c>
      <c r="AG30" s="3">
        <v>26903.1809429225</v>
      </c>
      <c r="AH30" s="3">
        <v>9302.1379015247094</v>
      </c>
      <c r="AI30" s="3">
        <v>19380.055332999</v>
      </c>
      <c r="AJ30" s="3">
        <v>18939.4054897717</v>
      </c>
      <c r="AK30" s="3">
        <v>21418.281715151799</v>
      </c>
      <c r="AL30" s="3">
        <v>27722.4973776999</v>
      </c>
      <c r="AM30" s="3">
        <v>33189.865338422802</v>
      </c>
      <c r="AN30" s="3">
        <v>6884.3079685284702</v>
      </c>
      <c r="AO30" s="3">
        <v>10249.6583948271</v>
      </c>
      <c r="AP30" s="3">
        <v>9358.1233577781495</v>
      </c>
      <c r="AQ30" s="3">
        <v>10404.565716560701</v>
      </c>
      <c r="AR30" s="3">
        <v>11684.2864013494</v>
      </c>
      <c r="AS30" s="3">
        <v>17430.900378484999</v>
      </c>
      <c r="AT30" s="3">
        <v>12670.0921942307</v>
      </c>
      <c r="AU30" s="3">
        <v>25084.367302132701</v>
      </c>
      <c r="AV30" s="3">
        <v>15444.3799329349</v>
      </c>
      <c r="AW30" s="3">
        <v>9779.0705755863692</v>
      </c>
      <c r="AX30" s="3">
        <v>25591.092444460799</v>
      </c>
      <c r="AY30" s="3">
        <v>15898.813875125299</v>
      </c>
      <c r="AZ30" s="3">
        <v>2898.6492223616301</v>
      </c>
      <c r="BA30" s="3">
        <v>4171.3726884417001</v>
      </c>
      <c r="BB30" s="3">
        <v>24834.767992951602</v>
      </c>
      <c r="BC30" s="3">
        <v>25848.293115598099</v>
      </c>
      <c r="BD30" s="3">
        <v>13346.3683837588</v>
      </c>
      <c r="BE30" s="3">
        <v>20211.349003859999</v>
      </c>
      <c r="BF30" s="3">
        <v>28853.900374753001</v>
      </c>
      <c r="BG30" s="3">
        <v>2998.8961955366699</v>
      </c>
      <c r="BH30" s="3">
        <v>19496.695319582799</v>
      </c>
      <c r="BI30" s="3">
        <v>2273.3279441378399</v>
      </c>
      <c r="BJ30" s="3">
        <v>21504.120182545699</v>
      </c>
      <c r="BK30" s="3">
        <v>8054.6144910003004</v>
      </c>
      <c r="BL30" s="3">
        <v>19870.675139612202</v>
      </c>
      <c r="BM30" s="3">
        <v>19653.2830477957</v>
      </c>
      <c r="BN30" s="3">
        <v>45251.914925525904</v>
      </c>
      <c r="BO30" s="3">
        <v>31257.054743227502</v>
      </c>
      <c r="BP30" s="3">
        <v>11181.317116869899</v>
      </c>
      <c r="BQ30" s="3">
        <v>6317.0045069234402</v>
      </c>
      <c r="BR30" s="3">
        <v>6548.55505795115</v>
      </c>
      <c r="BS30" s="3">
        <v>3812.3470036375202</v>
      </c>
      <c r="BT30" s="3">
        <v>15693.474245408999</v>
      </c>
      <c r="BU30" s="3">
        <v>1728.4838633945801</v>
      </c>
      <c r="BV30" s="3">
        <v>23388.516186367</v>
      </c>
      <c r="BW30" s="3">
        <v>10636.005960865599</v>
      </c>
      <c r="BX30" s="3">
        <v>10530.1735231444</v>
      </c>
      <c r="BY30" s="3">
        <v>25848.293115598099</v>
      </c>
      <c r="BZ30" s="3">
        <v>14328.411951448799</v>
      </c>
      <c r="CA30" s="3">
        <v>30333.2483392504</v>
      </c>
      <c r="CB30" s="3">
        <v>27446.6738130392</v>
      </c>
      <c r="CC30" s="4">
        <v>54720.8369551305</v>
      </c>
      <c r="CD30" s="3">
        <v>2164.6194002658999</v>
      </c>
      <c r="CE30" s="3">
        <v>20557.883175108</v>
      </c>
      <c r="CF30" s="3">
        <v>15063.048214575099</v>
      </c>
      <c r="CG30" s="3">
        <v>30638.1095657714</v>
      </c>
      <c r="CH30" s="3">
        <v>21763.725959684802</v>
      </c>
      <c r="CI30" s="3">
        <v>40134.852741104201</v>
      </c>
      <c r="CJ30" s="3">
        <v>14486.903712797701</v>
      </c>
      <c r="CK30" s="3">
        <v>7700.1905830547403</v>
      </c>
      <c r="CL30" s="3">
        <v>8349.8573425231698</v>
      </c>
      <c r="CM30" s="3">
        <v>28853.900374753001</v>
      </c>
      <c r="CN30" s="3">
        <v>24834.767992951602</v>
      </c>
      <c r="CO30" s="3">
        <v>16010.4955150645</v>
      </c>
      <c r="CP30" s="3">
        <v>6587.9679162210796</v>
      </c>
      <c r="CQ30" s="3">
        <v>7186.7915582639198</v>
      </c>
      <c r="CR30" s="3">
        <v>27722.4973776999</v>
      </c>
      <c r="CS30" s="3">
        <v>10646.641438226099</v>
      </c>
      <c r="CT30" s="3">
        <v>17465.7945324801</v>
      </c>
      <c r="CU30" s="3">
        <v>1440.8662345609901</v>
      </c>
      <c r="CV30" s="3">
        <v>19302.695541774199</v>
      </c>
      <c r="CW30" s="3">
        <v>20272.079351526299</v>
      </c>
      <c r="CX30" s="3">
        <v>19225.644549322002</v>
      </c>
      <c r="CY30" s="3">
        <v>4394.0188136647703</v>
      </c>
      <c r="CZ30" s="3">
        <v>4514.27538260232</v>
      </c>
      <c r="DA30" s="3">
        <v>21872.819593181401</v>
      </c>
      <c r="DB30" s="3">
        <v>22026.4657948067</v>
      </c>
      <c r="DC30" s="3">
        <v>4731.5110586648798</v>
      </c>
      <c r="DD30" s="3">
        <v>21375.4910583003</v>
      </c>
      <c r="DE30" s="3">
        <v>15184.041582195699</v>
      </c>
      <c r="DF30" s="3">
        <v>13752.835256177499</v>
      </c>
      <c r="DG30" s="6">
        <v>51021.385767533597</v>
      </c>
    </row>
    <row r="31" spans="1:111" x14ac:dyDescent="0.2">
      <c r="A31" s="2" t="s">
        <v>16</v>
      </c>
      <c r="B31" s="2" t="s">
        <v>26</v>
      </c>
      <c r="C31" s="3">
        <v>30946.034769034901</v>
      </c>
      <c r="D31" s="3">
        <v>16580.782173021998</v>
      </c>
      <c r="E31" s="7">
        <v>4367.7355345944497</v>
      </c>
      <c r="F31" s="3">
        <v>27722.4973776999</v>
      </c>
      <c r="G31" s="3">
        <v>3800.9261150872899</v>
      </c>
      <c r="H31" s="3">
        <v>28001.119517283099</v>
      </c>
      <c r="I31" s="3">
        <v>11813.519264738799</v>
      </c>
      <c r="J31" s="4">
        <v>47572.0392905177</v>
      </c>
      <c r="K31" s="4">
        <v>38948.661838298802</v>
      </c>
      <c r="L31" s="3">
        <v>3209.9169983616298</v>
      </c>
      <c r="M31" s="3">
        <v>3604.7207338620501</v>
      </c>
      <c r="N31" s="4">
        <v>30638.1095657714</v>
      </c>
      <c r="O31" s="4">
        <v>19380.055332999</v>
      </c>
      <c r="P31" s="3">
        <v>23155.791262011699</v>
      </c>
      <c r="Q31" s="3">
        <v>17943.802618770598</v>
      </c>
      <c r="R31" s="3">
        <v>27173.568626030101</v>
      </c>
      <c r="S31" s="3">
        <v>765.09489086884298</v>
      </c>
      <c r="T31" s="3">
        <v>20681.611986844298</v>
      </c>
      <c r="U31" s="3">
        <v>19830.9763788706</v>
      </c>
      <c r="V31" s="3">
        <v>31571.170483400601</v>
      </c>
      <c r="W31" s="4">
        <v>14171.667660199801</v>
      </c>
      <c r="X31" s="3">
        <v>20090.452724444</v>
      </c>
      <c r="Y31" s="4">
        <v>31888.473320493002</v>
      </c>
      <c r="Z31" s="3">
        <v>28853.900374753001</v>
      </c>
      <c r="AA31" s="3">
        <v>33523.436703479798</v>
      </c>
      <c r="AB31" s="3">
        <v>17658.9900204511</v>
      </c>
      <c r="AC31" s="4">
        <v>39735.495189143403</v>
      </c>
      <c r="AD31" s="3">
        <v>6891.1985063087204</v>
      </c>
      <c r="AE31" s="4">
        <v>50011.071746351503</v>
      </c>
      <c r="AF31" s="3">
        <v>37049.141451758798</v>
      </c>
      <c r="AG31" s="4">
        <v>33523.436703479798</v>
      </c>
      <c r="AH31" s="3">
        <v>18939.4054897717</v>
      </c>
      <c r="AI31" s="3">
        <v>24100.7961110793</v>
      </c>
      <c r="AJ31" s="3">
        <v>686.08404673596704</v>
      </c>
      <c r="AK31" s="4">
        <v>43914.488570296999</v>
      </c>
      <c r="AL31" s="3">
        <v>24834.767992951602</v>
      </c>
      <c r="AM31" s="3">
        <v>34544.368120461797</v>
      </c>
      <c r="AN31" s="3">
        <v>11980.070949806201</v>
      </c>
      <c r="AO31" s="4">
        <v>13016.850339795001</v>
      </c>
      <c r="AP31" s="3">
        <v>9828.0894955675703</v>
      </c>
      <c r="AQ31" s="3">
        <v>30638.1095657714</v>
      </c>
      <c r="AR31" s="4">
        <v>23623.557559707599</v>
      </c>
      <c r="AS31" s="3">
        <v>19418.851414700901</v>
      </c>
      <c r="AT31" s="3">
        <v>26635.4837234851</v>
      </c>
      <c r="AU31" s="3">
        <v>9740.0352454440799</v>
      </c>
      <c r="AV31" s="3">
        <v>42192.578453635797</v>
      </c>
      <c r="AW31" s="4">
        <v>15584.0039958204</v>
      </c>
      <c r="AX31" s="3">
        <v>27446.6738130392</v>
      </c>
      <c r="AY31" s="4">
        <v>47098.6788106526</v>
      </c>
      <c r="AZ31" s="3">
        <v>4755.2284007355902</v>
      </c>
      <c r="BA31" s="4">
        <v>80821.652955818994</v>
      </c>
      <c r="BB31" s="3">
        <v>33860.360593605903</v>
      </c>
      <c r="BC31" s="3">
        <v>38177.445593570897</v>
      </c>
      <c r="BD31" s="3">
        <v>5094.9251351967496</v>
      </c>
      <c r="BE31" s="3">
        <v>22471.4402065219</v>
      </c>
      <c r="BF31" s="3">
        <v>38561.144126577397</v>
      </c>
      <c r="BG31" s="3">
        <v>5597.0788933469003</v>
      </c>
      <c r="BH31" s="4">
        <v>22697.2654844061</v>
      </c>
      <c r="BI31" s="3">
        <v>12797.4316668539</v>
      </c>
      <c r="BJ31" s="3">
        <v>28282.541920334999</v>
      </c>
      <c r="BK31" s="3">
        <v>9461.6279310088103</v>
      </c>
      <c r="BL31" s="4">
        <v>34891.552777931203</v>
      </c>
      <c r="BM31" s="3">
        <v>38177.445593570897</v>
      </c>
      <c r="BN31" s="3">
        <v>28853.900374753001</v>
      </c>
      <c r="BO31" s="3">
        <v>33189.865338422802</v>
      </c>
      <c r="BP31" s="3">
        <v>10046.7065427245</v>
      </c>
      <c r="BQ31" s="4">
        <v>10259.917328437699</v>
      </c>
      <c r="BR31" s="3">
        <v>4523.31231224773</v>
      </c>
      <c r="BS31" s="3">
        <v>4623.9293428026604</v>
      </c>
      <c r="BT31" s="3">
        <v>31257.054743227502</v>
      </c>
      <c r="BU31" s="3">
        <v>3209.9169983616298</v>
      </c>
      <c r="BV31" s="3">
        <v>27446.6738130392</v>
      </c>
      <c r="BW31" s="3">
        <v>34891.552777931203</v>
      </c>
      <c r="BX31" s="4">
        <v>12016.068243886401</v>
      </c>
      <c r="BY31" s="3">
        <v>37421.464390868103</v>
      </c>
      <c r="BZ31" s="3">
        <v>34891.552777931203</v>
      </c>
      <c r="CA31" s="3">
        <v>34544.368120461797</v>
      </c>
      <c r="CB31" s="6">
        <v>47572.0392905177</v>
      </c>
      <c r="CC31" s="3">
        <v>13835.5942978326</v>
      </c>
      <c r="CD31" s="3">
        <v>2790.5668194070499</v>
      </c>
      <c r="CE31" s="3">
        <v>31888.473320493002</v>
      </c>
      <c r="CF31" s="3">
        <v>34891.552777931203</v>
      </c>
      <c r="CG31" s="3">
        <v>31571.170483400601</v>
      </c>
      <c r="CH31" s="4">
        <v>27722.4973776999</v>
      </c>
      <c r="CI31" s="3">
        <v>37049.141451758798</v>
      </c>
      <c r="CJ31" s="6">
        <v>55270.803159996503</v>
      </c>
      <c r="CK31" s="3">
        <v>7037.4432325568696</v>
      </c>
      <c r="CL31" s="3">
        <v>10446.2642984958</v>
      </c>
      <c r="CM31" s="3">
        <v>31888.473320493002</v>
      </c>
      <c r="CN31" s="3">
        <v>26903.1809429225</v>
      </c>
      <c r="CO31" s="3">
        <v>14044.697350316001</v>
      </c>
      <c r="CP31" s="3">
        <v>8006.42734385724</v>
      </c>
      <c r="CQ31" s="3">
        <v>5872.2929017249298</v>
      </c>
      <c r="CR31" s="4">
        <v>30946.034769034901</v>
      </c>
      <c r="CS31" s="3">
        <v>15398.112229136401</v>
      </c>
      <c r="CT31" s="3">
        <v>20537.346848947502</v>
      </c>
      <c r="CU31" s="3">
        <v>6386.8730938812996</v>
      </c>
      <c r="CV31" s="3">
        <v>33189.865338422802</v>
      </c>
      <c r="CW31" s="6">
        <v>41357.129933080898</v>
      </c>
      <c r="CX31" s="4">
        <v>50011.071746351503</v>
      </c>
      <c r="CY31" s="3">
        <v>941.99507807670705</v>
      </c>
      <c r="CZ31" s="3">
        <v>15123.4166881163</v>
      </c>
      <c r="DA31" s="3">
        <v>26903.1809429225</v>
      </c>
      <c r="DB31" s="3">
        <v>26108.078755914801</v>
      </c>
      <c r="DC31" s="3">
        <v>21036.209063395901</v>
      </c>
      <c r="DD31" s="3">
        <v>27722.4973776999</v>
      </c>
      <c r="DE31" s="3">
        <v>23388.516186367</v>
      </c>
      <c r="DF31" s="3">
        <v>27446.6738130392</v>
      </c>
      <c r="DG31" s="3">
        <v>28282.541920334999</v>
      </c>
    </row>
    <row r="32" spans="1:111" x14ac:dyDescent="0.2">
      <c r="A32" s="2" t="s">
        <v>2</v>
      </c>
      <c r="B32" s="2" t="s">
        <v>25</v>
      </c>
      <c r="C32" s="3">
        <v>9461.6279310088103</v>
      </c>
      <c r="D32" s="3">
        <v>3846.8123159445599</v>
      </c>
      <c r="E32" s="3">
        <v>931.68976880887101</v>
      </c>
      <c r="F32" s="3">
        <v>14171.667660199801</v>
      </c>
      <c r="G32" s="3">
        <v>1806.23540667613</v>
      </c>
      <c r="H32" s="3">
        <v>20090.452724444</v>
      </c>
      <c r="I32" s="3">
        <v>14794.344176995901</v>
      </c>
      <c r="J32" s="3">
        <v>21525.6437624358</v>
      </c>
      <c r="K32" s="3">
        <v>25848.293115598099</v>
      </c>
      <c r="L32" s="4">
        <v>11672.603235234001</v>
      </c>
      <c r="M32" s="3">
        <v>14913.164967242799</v>
      </c>
      <c r="N32" s="3">
        <v>24343.018710531302</v>
      </c>
      <c r="O32" s="3">
        <v>11181.317116869899</v>
      </c>
      <c r="P32" s="3">
        <v>15709.1669397023</v>
      </c>
      <c r="Q32" s="3">
        <v>9604.6254227859208</v>
      </c>
      <c r="R32" s="3">
        <v>21141.635757354601</v>
      </c>
      <c r="S32" s="3">
        <v>801.91273909105098</v>
      </c>
      <c r="T32" s="3">
        <v>13386.471080113901</v>
      </c>
      <c r="U32" s="4">
        <v>29143.865771286801</v>
      </c>
      <c r="V32" s="3">
        <v>30333.2483392504</v>
      </c>
      <c r="W32" s="3">
        <v>7847.8933522286798</v>
      </c>
      <c r="X32" s="3">
        <v>14228.4637304236</v>
      </c>
      <c r="Y32" s="3">
        <v>14898.2674402336</v>
      </c>
      <c r="Z32" s="3">
        <v>31257.054743227502</v>
      </c>
      <c r="AA32" s="3">
        <v>32532.678105249201</v>
      </c>
      <c r="AB32" s="3">
        <v>3601.1197930415601</v>
      </c>
      <c r="AC32" s="3">
        <v>10270.186530265601</v>
      </c>
      <c r="AD32" s="3">
        <v>350.02332728063902</v>
      </c>
      <c r="AE32" s="3">
        <v>17051.619011256302</v>
      </c>
      <c r="AF32" s="3">
        <v>7808.7509272001498</v>
      </c>
      <c r="AG32" s="3">
        <v>23388.516186367</v>
      </c>
      <c r="AH32" s="3">
        <v>4319.95510972581</v>
      </c>
      <c r="AI32" s="3">
        <v>15475.297358887499</v>
      </c>
      <c r="AJ32" s="3">
        <v>18601.552576340298</v>
      </c>
      <c r="AK32" s="4">
        <v>37797.565011705701</v>
      </c>
      <c r="AL32" s="6">
        <v>64860.878459719097</v>
      </c>
      <c r="AM32" s="3">
        <v>40538.185335268201</v>
      </c>
      <c r="AN32" s="3">
        <v>16415.8125318848</v>
      </c>
      <c r="AO32" s="3">
        <v>3812.3470036375202</v>
      </c>
      <c r="AP32" s="3">
        <v>9749.7840947324094</v>
      </c>
      <c r="AQ32" s="3">
        <v>5653.3317653531103</v>
      </c>
      <c r="AR32" s="3">
        <v>8569.8007006903299</v>
      </c>
      <c r="AS32" s="3">
        <v>19811.147303879799</v>
      </c>
      <c r="AT32" s="3">
        <v>9877.3541295455707</v>
      </c>
      <c r="AU32" s="3">
        <v>43044.944781990802</v>
      </c>
      <c r="AV32" s="6">
        <v>70969.116058180705</v>
      </c>
      <c r="AW32" s="3">
        <v>13095.1805196759</v>
      </c>
      <c r="AX32" s="3">
        <v>16531.125842607002</v>
      </c>
      <c r="AY32" s="6">
        <v>58688.527409135597</v>
      </c>
      <c r="AZ32" s="3">
        <v>3677.5426065533102</v>
      </c>
      <c r="BA32" s="3">
        <v>1267.7513010308601</v>
      </c>
      <c r="BB32" s="3">
        <v>18769.718883952799</v>
      </c>
      <c r="BC32" s="3">
        <v>15803.7134716706</v>
      </c>
      <c r="BD32" s="3">
        <v>2810.1692300773798</v>
      </c>
      <c r="BE32" s="3">
        <v>21247.611079186201</v>
      </c>
      <c r="BF32" s="3">
        <v>25848.293115598099</v>
      </c>
      <c r="BG32" s="6">
        <v>21396.8654870151</v>
      </c>
      <c r="BH32" s="3">
        <v>19360.6955996092</v>
      </c>
      <c r="BI32" s="3">
        <v>2300.77240885529</v>
      </c>
      <c r="BJ32" s="3">
        <v>20373.695903723601</v>
      </c>
      <c r="BK32" s="4">
        <v>18582.952807275298</v>
      </c>
      <c r="BL32" s="3">
        <v>23155.791262011699</v>
      </c>
      <c r="BM32" s="3">
        <v>23388.516186367</v>
      </c>
      <c r="BN32" s="3">
        <v>14588.667352336801</v>
      </c>
      <c r="BO32" s="3">
        <v>24834.767992951602</v>
      </c>
      <c r="BP32" s="6">
        <v>14809.1377859068</v>
      </c>
      <c r="BQ32" s="3">
        <v>4259.8973850299199</v>
      </c>
      <c r="BR32" s="3">
        <v>2649.1655152478802</v>
      </c>
      <c r="BS32" s="3">
        <v>1879.94920028191</v>
      </c>
      <c r="BT32" s="3">
        <v>20578.459661713099</v>
      </c>
      <c r="BU32" s="3">
        <v>1398.28257515225</v>
      </c>
      <c r="BV32" s="6">
        <v>51534.171014597399</v>
      </c>
      <c r="BW32" s="3">
        <v>3526.2851178737701</v>
      </c>
      <c r="BX32" s="4">
        <v>12271.0727411879</v>
      </c>
      <c r="BY32" s="3">
        <v>20475.821822695802</v>
      </c>
      <c r="BZ32" s="3">
        <v>25084.367302132701</v>
      </c>
      <c r="CA32" s="3">
        <v>26635.4837234851</v>
      </c>
      <c r="CB32" s="3">
        <v>29436.773229308699</v>
      </c>
      <c r="CC32" s="3">
        <v>8604.1542644699093</v>
      </c>
      <c r="CD32" s="3">
        <v>5931.3061275868004</v>
      </c>
      <c r="CE32" s="3">
        <v>14987.919232951999</v>
      </c>
      <c r="CF32" s="3">
        <v>17205.7732301674</v>
      </c>
      <c r="CG32" s="3">
        <v>8151.8450337622899</v>
      </c>
      <c r="CH32" s="3">
        <v>8467.5769465891008</v>
      </c>
      <c r="CI32" s="3">
        <v>4125.736421525</v>
      </c>
      <c r="CJ32" s="3">
        <v>6235.4118850003297</v>
      </c>
      <c r="CK32" s="3">
        <v>7495.06386365872</v>
      </c>
      <c r="CL32" s="3">
        <v>6995.34136499548</v>
      </c>
      <c r="CM32" s="3">
        <v>21960.479720937299</v>
      </c>
      <c r="CN32" s="3">
        <v>20952.218385459801</v>
      </c>
      <c r="CO32" s="3">
        <v>7715.6052564314496</v>
      </c>
      <c r="CP32" s="3">
        <v>3920.60072746879</v>
      </c>
      <c r="CQ32" s="3">
        <v>3007.9071729105699</v>
      </c>
      <c r="CR32" s="3">
        <v>24100.7961110793</v>
      </c>
      <c r="CS32" s="3">
        <v>8143.7017367604803</v>
      </c>
      <c r="CT32" s="3">
        <v>3062.5415657359799</v>
      </c>
      <c r="CU32" s="3">
        <v>1629.4534135373999</v>
      </c>
      <c r="CV32" s="3">
        <v>23623.557559707599</v>
      </c>
      <c r="CW32" s="3">
        <v>28282.541920334999</v>
      </c>
      <c r="CX32" s="3">
        <v>2012.2320832897899</v>
      </c>
      <c r="CY32" s="4">
        <v>10614.756745480599</v>
      </c>
      <c r="CZ32" s="3">
        <v>4328.6030381504697</v>
      </c>
      <c r="DA32" s="3">
        <v>29436.773229308699</v>
      </c>
      <c r="DB32" s="3">
        <v>29143.865771286801</v>
      </c>
      <c r="DC32" s="3">
        <v>2810.1692300773798</v>
      </c>
      <c r="DD32" s="3">
        <v>18324.605246851901</v>
      </c>
      <c r="DE32" s="3">
        <v>21247.611079186201</v>
      </c>
      <c r="DF32" s="3">
        <v>20455.3479640888</v>
      </c>
      <c r="DG32" s="3">
        <v>9730.2961440703093</v>
      </c>
    </row>
    <row r="33" spans="1:111" x14ac:dyDescent="0.2">
      <c r="A33" s="2" t="s">
        <v>0</v>
      </c>
      <c r="B33" s="2" t="s">
        <v>25</v>
      </c>
      <c r="C33" s="3">
        <v>24100.7961110793</v>
      </c>
      <c r="D33" s="3">
        <v>17694.340777083999</v>
      </c>
      <c r="E33" s="3">
        <v>1241.4062299811501</v>
      </c>
      <c r="F33" s="3">
        <v>17068.6697828168</v>
      </c>
      <c r="G33" s="3">
        <v>2096.4480008995001</v>
      </c>
      <c r="H33" s="3">
        <v>18620.153204435501</v>
      </c>
      <c r="I33" s="3">
        <v>10383.7788856101</v>
      </c>
      <c r="J33" s="3">
        <v>18471.796948528099</v>
      </c>
      <c r="K33" s="3">
        <v>29143.865771286801</v>
      </c>
      <c r="L33" s="4">
        <v>11158.978447957999</v>
      </c>
      <c r="M33" s="3">
        <v>3718.2176931573499</v>
      </c>
      <c r="N33" s="6">
        <v>37049.141451758798</v>
      </c>
      <c r="O33" s="3">
        <v>14002.6227639767</v>
      </c>
      <c r="P33" s="3">
        <v>17188.569106621599</v>
      </c>
      <c r="Q33" s="3">
        <v>12518.9705848543</v>
      </c>
      <c r="R33" s="3">
        <v>25591.092444460799</v>
      </c>
      <c r="S33" s="3">
        <v>3026.0104366146902</v>
      </c>
      <c r="T33" s="3">
        <v>23860.9837216503</v>
      </c>
      <c r="U33" s="3">
        <v>19302.695541774199</v>
      </c>
      <c r="V33" s="3">
        <v>31571.170483400601</v>
      </c>
      <c r="W33" s="3">
        <v>9461.6279310088103</v>
      </c>
      <c r="X33" s="3">
        <v>20537.346848947502</v>
      </c>
      <c r="Y33" s="3">
        <v>26903.1809429225</v>
      </c>
      <c r="Z33" s="3">
        <v>26370.475345380401</v>
      </c>
      <c r="AA33" s="3">
        <v>27722.4973776999</v>
      </c>
      <c r="AB33" s="3">
        <v>10927.0843218668</v>
      </c>
      <c r="AC33" s="6">
        <v>49020.810486358401</v>
      </c>
      <c r="AD33" s="3">
        <v>105.74174727547199</v>
      </c>
      <c r="AE33" s="3">
        <v>20030.2664871286</v>
      </c>
      <c r="AF33" s="3">
        <v>20537.346848947502</v>
      </c>
      <c r="AG33" s="3">
        <v>25591.092444460799</v>
      </c>
      <c r="AH33" s="3">
        <v>13386.471080113901</v>
      </c>
      <c r="AI33" s="3">
        <v>29143.865771286801</v>
      </c>
      <c r="AJ33" s="3">
        <v>499.69615568126198</v>
      </c>
      <c r="AK33" s="3">
        <v>24100.7961110793</v>
      </c>
      <c r="AL33" s="3">
        <v>23860.9837216503</v>
      </c>
      <c r="AM33" s="3">
        <v>37421.464390868103</v>
      </c>
      <c r="AN33" s="3">
        <v>8655.9306107953598</v>
      </c>
      <c r="AO33" s="3">
        <v>7324.6464597994</v>
      </c>
      <c r="AP33" s="3">
        <v>7487.5695184195602</v>
      </c>
      <c r="AQ33" s="3">
        <v>21590.3026664477</v>
      </c>
      <c r="AR33" s="3">
        <v>11932.249838276401</v>
      </c>
      <c r="AS33" s="3">
        <v>23623.557559707599</v>
      </c>
      <c r="AT33" s="3">
        <v>10927.0843218668</v>
      </c>
      <c r="AU33" s="3">
        <v>25848.293115598099</v>
      </c>
      <c r="AV33" s="3">
        <v>30031.449241907801</v>
      </c>
      <c r="AW33" s="4">
        <v>16448.674626096999</v>
      </c>
      <c r="AX33" s="3">
        <v>25084.367302132701</v>
      </c>
      <c r="AY33" s="3">
        <v>35954.149155902698</v>
      </c>
      <c r="AZ33" s="3">
        <v>5115.3441665134696</v>
      </c>
      <c r="BA33" s="4">
        <v>74607.794677627098</v>
      </c>
      <c r="BB33" s="3">
        <v>33189.865338422802</v>
      </c>
      <c r="BC33" s="3">
        <v>26108.078755914801</v>
      </c>
      <c r="BD33" s="3">
        <v>8804.3410776087694</v>
      </c>
      <c r="BE33" s="3">
        <v>19034.341833161201</v>
      </c>
      <c r="BF33" s="3">
        <v>37049.141451758798</v>
      </c>
      <c r="BG33" s="3">
        <v>3130.6620739106102</v>
      </c>
      <c r="BH33" s="3">
        <v>15724.890322326801</v>
      </c>
      <c r="BI33" s="3">
        <v>4909.8545426854098</v>
      </c>
      <c r="BJ33" s="4">
        <v>33860.360593605903</v>
      </c>
      <c r="BK33" s="3">
        <v>7079.7917408302701</v>
      </c>
      <c r="BL33" s="3">
        <v>15803.7134716706</v>
      </c>
      <c r="BM33" s="3">
        <v>23388.516186367</v>
      </c>
      <c r="BN33" s="3">
        <v>13055.9629119693</v>
      </c>
      <c r="BO33" s="3">
        <v>22471.4402065219</v>
      </c>
      <c r="BP33" s="4">
        <v>11860.8645374221</v>
      </c>
      <c r="BQ33" s="3">
        <v>7600.7322498699996</v>
      </c>
      <c r="BR33" s="3">
        <v>3459.9179982621199</v>
      </c>
      <c r="BS33" s="4">
        <v>13359.7268296619</v>
      </c>
      <c r="BT33" s="3">
        <v>18882.667517310099</v>
      </c>
      <c r="BU33" s="3">
        <v>1156.3224811907</v>
      </c>
      <c r="BV33" s="3">
        <v>26903.1809429225</v>
      </c>
      <c r="BW33" s="3">
        <v>22247.840548444201</v>
      </c>
      <c r="BX33" s="6">
        <v>13082.0990707742</v>
      </c>
      <c r="BY33" s="3">
        <v>44355.846670090701</v>
      </c>
      <c r="BZ33" s="3">
        <v>30333.2483392504</v>
      </c>
      <c r="CA33" s="4">
        <v>46630.028453524297</v>
      </c>
      <c r="CB33" s="3">
        <v>23155.791262011699</v>
      </c>
      <c r="CC33" s="3">
        <v>9367.4899495755708</v>
      </c>
      <c r="CD33" s="3">
        <v>2433.2909763452099</v>
      </c>
      <c r="CE33" s="3">
        <v>27173.568626030101</v>
      </c>
      <c r="CF33" s="3">
        <v>21268.877917850401</v>
      </c>
      <c r="CG33" s="4">
        <v>50513.7029351284</v>
      </c>
      <c r="CH33" s="4">
        <v>30333.2483392504</v>
      </c>
      <c r="CI33" s="3">
        <v>25336.475183777999</v>
      </c>
      <c r="CJ33" s="3">
        <v>22697.2654844061</v>
      </c>
      <c r="CK33" s="3">
        <v>7413.0723298337598</v>
      </c>
      <c r="CL33" s="3">
        <v>11789.917546552901</v>
      </c>
      <c r="CM33" s="4">
        <v>35242.226779480101</v>
      </c>
      <c r="CN33" s="3">
        <v>22026.4657948067</v>
      </c>
      <c r="CO33" s="3">
        <v>12951.927045648999</v>
      </c>
      <c r="CP33" s="3">
        <v>5079.6619463827901</v>
      </c>
      <c r="CQ33" s="3">
        <v>10883.466440116201</v>
      </c>
      <c r="CR33" s="4">
        <v>29732.624523938899</v>
      </c>
      <c r="CS33" s="3">
        <v>10467.1762162505</v>
      </c>
      <c r="CT33" s="3">
        <v>24343.018710531302</v>
      </c>
      <c r="CU33" s="3">
        <v>1893.15495332355</v>
      </c>
      <c r="CV33" s="3">
        <v>24587.652294953201</v>
      </c>
      <c r="CW33" s="3">
        <v>28001.119517283099</v>
      </c>
      <c r="CX33" s="3">
        <v>10178.161628391999</v>
      </c>
      <c r="CY33" s="3">
        <v>753.70421255456097</v>
      </c>
      <c r="CZ33" s="3">
        <v>16848.220989562102</v>
      </c>
      <c r="DA33" s="4">
        <v>46166.041351561202</v>
      </c>
      <c r="DB33" s="3">
        <v>17623.709889563001</v>
      </c>
      <c r="DC33" s="3">
        <v>14735.275216742601</v>
      </c>
      <c r="DD33" s="3">
        <v>18977.319453903499</v>
      </c>
      <c r="DE33" s="3">
        <v>16481.602505492501</v>
      </c>
      <c r="DF33" s="3">
        <v>18379.666373512799</v>
      </c>
      <c r="DG33" s="3">
        <v>22925.382042081001</v>
      </c>
    </row>
    <row r="36" spans="1:111" x14ac:dyDescent="0.2">
      <c r="A36" s="8" t="s">
        <v>141</v>
      </c>
      <c r="C36" s="3">
        <f t="shared" ref="C36:AH36" si="0">AVERAGE(C9:C33)</f>
        <v>29542.833758158853</v>
      </c>
      <c r="D36" s="3">
        <f t="shared" si="0"/>
        <v>15349.815852994372</v>
      </c>
      <c r="E36" s="3">
        <f t="shared" si="0"/>
        <v>7849.8430918334352</v>
      </c>
      <c r="F36" s="3">
        <f t="shared" si="0"/>
        <v>31945.9203925734</v>
      </c>
      <c r="G36" s="3">
        <f t="shared" si="0"/>
        <v>5868.6295160235786</v>
      </c>
      <c r="H36" s="3">
        <f t="shared" si="0"/>
        <v>24885.747063101375</v>
      </c>
      <c r="I36" s="3">
        <f t="shared" si="0"/>
        <v>12408.424801404632</v>
      </c>
      <c r="J36" s="3">
        <f t="shared" si="0"/>
        <v>31027.550474880292</v>
      </c>
      <c r="K36" s="3">
        <f t="shared" si="0"/>
        <v>30719.787199932547</v>
      </c>
      <c r="L36" s="3">
        <f t="shared" si="0"/>
        <v>7128.9375521673819</v>
      </c>
      <c r="M36" s="3">
        <f t="shared" si="0"/>
        <v>18001.498409917123</v>
      </c>
      <c r="N36" s="3">
        <f t="shared" si="0"/>
        <v>24627.426683642934</v>
      </c>
      <c r="O36" s="3">
        <f t="shared" si="0"/>
        <v>15282.857906991259</v>
      </c>
      <c r="P36" s="3">
        <f t="shared" si="0"/>
        <v>21423.97219882187</v>
      </c>
      <c r="Q36" s="3">
        <f t="shared" si="0"/>
        <v>19475.996576272155</v>
      </c>
      <c r="R36" s="3">
        <f t="shared" si="0"/>
        <v>25622.297599994799</v>
      </c>
      <c r="S36" s="3">
        <f t="shared" si="0"/>
        <v>5177.5146846299622</v>
      </c>
      <c r="T36" s="3">
        <f t="shared" si="0"/>
        <v>20771.471075683628</v>
      </c>
      <c r="U36" s="3">
        <f t="shared" si="0"/>
        <v>17798.163734118927</v>
      </c>
      <c r="V36" s="3">
        <f t="shared" si="0"/>
        <v>25928.208947700245</v>
      </c>
      <c r="W36" s="3">
        <f t="shared" si="0"/>
        <v>8222.6057982433449</v>
      </c>
      <c r="X36" s="3">
        <f t="shared" si="0"/>
        <v>22501.007541517607</v>
      </c>
      <c r="Y36" s="3">
        <f t="shared" si="0"/>
        <v>24838.242642970323</v>
      </c>
      <c r="Z36" s="3">
        <f t="shared" si="0"/>
        <v>26395.30067455165</v>
      </c>
      <c r="AA36" s="3">
        <f t="shared" si="0"/>
        <v>33774.413623907138</v>
      </c>
      <c r="AB36" s="3">
        <f t="shared" si="0"/>
        <v>19250.798155573557</v>
      </c>
      <c r="AC36" s="3">
        <f t="shared" si="0"/>
        <v>22716.600496138228</v>
      </c>
      <c r="AD36" s="3">
        <f t="shared" si="0"/>
        <v>15347.257370236079</v>
      </c>
      <c r="AE36" s="3">
        <f t="shared" si="0"/>
        <v>31007.511389217645</v>
      </c>
      <c r="AF36" s="3">
        <f t="shared" si="0"/>
        <v>29123.989613136077</v>
      </c>
      <c r="AG36" s="3">
        <f t="shared" si="0"/>
        <v>25860.937429184116</v>
      </c>
      <c r="AH36" s="3">
        <f t="shared" si="0"/>
        <v>20827.728033889463</v>
      </c>
      <c r="AI36" s="3">
        <f t="shared" ref="AI36:BN36" si="1">AVERAGE(AI9:AI33)</f>
        <v>23532.924126543348</v>
      </c>
      <c r="AJ36" s="3">
        <f t="shared" si="1"/>
        <v>12265.336631156439</v>
      </c>
      <c r="AK36" s="3">
        <f t="shared" si="1"/>
        <v>30102.658155825291</v>
      </c>
      <c r="AL36" s="7">
        <f t="shared" si="1"/>
        <v>23546.211630281374</v>
      </c>
      <c r="AM36" s="3">
        <f t="shared" si="1"/>
        <v>34510.784860979962</v>
      </c>
      <c r="AN36" s="3">
        <f t="shared" si="1"/>
        <v>18995.79733369474</v>
      </c>
      <c r="AO36" s="3">
        <f t="shared" si="1"/>
        <v>8526.9952972558385</v>
      </c>
      <c r="AP36" s="3">
        <f t="shared" si="1"/>
        <v>9290.4343304380091</v>
      </c>
      <c r="AQ36" s="3">
        <f t="shared" si="1"/>
        <v>22598.420598477387</v>
      </c>
      <c r="AR36" s="3">
        <f t="shared" si="1"/>
        <v>15586.732426564375</v>
      </c>
      <c r="AS36" s="3">
        <f t="shared" si="1"/>
        <v>21583.424073928149</v>
      </c>
      <c r="AT36" s="3">
        <f t="shared" si="1"/>
        <v>21489.280503759324</v>
      </c>
      <c r="AU36" s="3">
        <f t="shared" si="1"/>
        <v>29275.876969178837</v>
      </c>
      <c r="AV36" s="3">
        <f t="shared" si="1"/>
        <v>35175.420172533377</v>
      </c>
      <c r="AW36" s="3">
        <f t="shared" si="1"/>
        <v>12991.885716744684</v>
      </c>
      <c r="AX36" s="3">
        <f t="shared" si="1"/>
        <v>31267.939281413204</v>
      </c>
      <c r="AY36" s="3">
        <f t="shared" si="1"/>
        <v>34185.176245151015</v>
      </c>
      <c r="AZ36" s="3">
        <f t="shared" si="1"/>
        <v>5898.1371739839224</v>
      </c>
      <c r="BA36" s="3">
        <f t="shared" si="1"/>
        <v>31803.179899310424</v>
      </c>
      <c r="BB36" s="3">
        <f t="shared" si="1"/>
        <v>29283.60837877632</v>
      </c>
      <c r="BC36" s="3">
        <f t="shared" si="1"/>
        <v>31158.735987525339</v>
      </c>
      <c r="BD36" s="3">
        <f t="shared" si="1"/>
        <v>22720.897426781292</v>
      </c>
      <c r="BE36" s="3">
        <f t="shared" si="1"/>
        <v>19180.163307120591</v>
      </c>
      <c r="BF36" s="3">
        <f t="shared" si="1"/>
        <v>32389.802834665901</v>
      </c>
      <c r="BG36" s="3">
        <f t="shared" si="1"/>
        <v>6206.6795456842847</v>
      </c>
      <c r="BH36" s="3">
        <f t="shared" si="1"/>
        <v>19603.817594788754</v>
      </c>
      <c r="BI36" s="3">
        <f t="shared" si="1"/>
        <v>12737.284856755043</v>
      </c>
      <c r="BJ36" s="3">
        <f t="shared" si="1"/>
        <v>24484.897114478117</v>
      </c>
      <c r="BK36" s="3">
        <f t="shared" si="1"/>
        <v>11271.708440815504</v>
      </c>
      <c r="BL36" s="3">
        <f t="shared" si="1"/>
        <v>22857.040274574123</v>
      </c>
      <c r="BM36" s="3">
        <f t="shared" si="1"/>
        <v>29039.860162744415</v>
      </c>
      <c r="BN36" s="3">
        <f t="shared" si="1"/>
        <v>33658.1709486166</v>
      </c>
      <c r="BO36" s="3">
        <f t="shared" ref="BO36:CT36" si="2">AVERAGE(BO9:BO33)</f>
        <v>27645.786912086201</v>
      </c>
      <c r="BP36" s="3">
        <f t="shared" si="2"/>
        <v>9565.2552533653725</v>
      </c>
      <c r="BQ36" s="3">
        <f t="shared" si="2"/>
        <v>7106.0783660291581</v>
      </c>
      <c r="BR36" s="3">
        <f t="shared" si="2"/>
        <v>17801.619161269889</v>
      </c>
      <c r="BS36" s="3">
        <f t="shared" si="2"/>
        <v>4502.7501445845382</v>
      </c>
      <c r="BT36" s="3">
        <f t="shared" si="2"/>
        <v>26737.54973787515</v>
      </c>
      <c r="BU36" s="3">
        <f t="shared" si="2"/>
        <v>4200.1811358054147</v>
      </c>
      <c r="BV36" s="3">
        <f t="shared" si="2"/>
        <v>26478.353990178144</v>
      </c>
      <c r="BW36" s="3">
        <f t="shared" si="2"/>
        <v>20546.469463190217</v>
      </c>
      <c r="BX36" s="3">
        <f t="shared" si="2"/>
        <v>8248.0648885537394</v>
      </c>
      <c r="BY36" s="3">
        <f t="shared" si="2"/>
        <v>38091.297349569082</v>
      </c>
      <c r="BZ36" s="3">
        <f t="shared" si="2"/>
        <v>32945.202601255623</v>
      </c>
      <c r="CA36" s="3">
        <f t="shared" si="2"/>
        <v>29118.463078946294</v>
      </c>
      <c r="CB36" s="3">
        <f t="shared" si="2"/>
        <v>27079.799308613059</v>
      </c>
      <c r="CC36" s="3">
        <f t="shared" si="2"/>
        <v>24307.695427853974</v>
      </c>
      <c r="CD36" s="3">
        <f t="shared" si="2"/>
        <v>5060.2439318460847</v>
      </c>
      <c r="CE36" s="3">
        <f t="shared" si="2"/>
        <v>24881.495134234268</v>
      </c>
      <c r="CF36" s="3">
        <f t="shared" si="2"/>
        <v>24260.542774102003</v>
      </c>
      <c r="CG36" s="3">
        <f t="shared" si="2"/>
        <v>23776.840779765382</v>
      </c>
      <c r="CH36" s="3">
        <f t="shared" si="2"/>
        <v>17644.089427641982</v>
      </c>
      <c r="CI36" s="3">
        <f t="shared" si="2"/>
        <v>30355.128816021024</v>
      </c>
      <c r="CJ36" s="3">
        <f t="shared" si="2"/>
        <v>17236.650965091951</v>
      </c>
      <c r="CK36" s="3">
        <f t="shared" si="2"/>
        <v>9526.3372606596567</v>
      </c>
      <c r="CL36" s="3">
        <f t="shared" si="2"/>
        <v>16500.063890428246</v>
      </c>
      <c r="CM36" s="3">
        <f t="shared" si="2"/>
        <v>27832.273617288083</v>
      </c>
      <c r="CN36" s="3">
        <f t="shared" si="2"/>
        <v>25653.983160946118</v>
      </c>
      <c r="CO36" s="3">
        <f t="shared" si="2"/>
        <v>20939.943183046082</v>
      </c>
      <c r="CP36" s="3">
        <f t="shared" si="2"/>
        <v>9834.3492901123027</v>
      </c>
      <c r="CQ36" s="3">
        <f t="shared" si="2"/>
        <v>13541.94372181512</v>
      </c>
      <c r="CR36" s="3">
        <f t="shared" si="2"/>
        <v>22820.697336834866</v>
      </c>
      <c r="CS36" s="3">
        <f t="shared" si="2"/>
        <v>14121.624227408256</v>
      </c>
      <c r="CT36" s="3">
        <f t="shared" si="2"/>
        <v>15113.332468945566</v>
      </c>
      <c r="CU36" s="3">
        <f t="shared" ref="CU36:DG36" si="3">AVERAGE(CU9:CU33)</f>
        <v>7207.1182807221412</v>
      </c>
      <c r="CV36" s="3">
        <f t="shared" si="3"/>
        <v>28583.275324554052</v>
      </c>
      <c r="CW36" s="3">
        <f t="shared" si="3"/>
        <v>28773.175467002682</v>
      </c>
      <c r="CX36" s="3">
        <f t="shared" si="3"/>
        <v>21023.893141127934</v>
      </c>
      <c r="CY36" s="3">
        <f t="shared" si="3"/>
        <v>3799.5607685722352</v>
      </c>
      <c r="CZ36" s="3">
        <f t="shared" si="3"/>
        <v>12540.887062373522</v>
      </c>
      <c r="DA36" s="3">
        <f t="shared" si="3"/>
        <v>31176.045585543103</v>
      </c>
      <c r="DB36" s="3">
        <f t="shared" si="3"/>
        <v>25674.307370029441</v>
      </c>
      <c r="DC36" s="3">
        <f t="shared" si="3"/>
        <v>19115.634513334109</v>
      </c>
      <c r="DD36" s="3">
        <f t="shared" si="3"/>
        <v>25042.915293083694</v>
      </c>
      <c r="DE36" s="3">
        <f t="shared" si="3"/>
        <v>19616.009192876598</v>
      </c>
      <c r="DF36" s="3">
        <f t="shared" si="3"/>
        <v>23401.105227043987</v>
      </c>
      <c r="DG36" s="3">
        <f t="shared" si="3"/>
        <v>26043.734750110612</v>
      </c>
    </row>
    <row r="37" spans="1:111" x14ac:dyDescent="0.2">
      <c r="A37" s="9" t="s">
        <v>142</v>
      </c>
      <c r="C37" s="10">
        <f t="shared" ref="C37:AH37" si="4">C36+STDEV(C9:C33)</f>
        <v>41063.876282339523</v>
      </c>
      <c r="D37" s="10">
        <f t="shared" si="4"/>
        <v>29524.149350835578</v>
      </c>
      <c r="E37" s="10">
        <f t="shared" si="4"/>
        <v>25089.990585862161</v>
      </c>
      <c r="F37" s="10">
        <f t="shared" si="4"/>
        <v>54063.139642484355</v>
      </c>
      <c r="G37" s="10">
        <f t="shared" si="4"/>
        <v>23556.622942126538</v>
      </c>
      <c r="H37" s="10">
        <f t="shared" si="4"/>
        <v>30613.596174896258</v>
      </c>
      <c r="I37" s="10">
        <f t="shared" si="4"/>
        <v>16918.590654402971</v>
      </c>
      <c r="J37" s="10">
        <f t="shared" si="4"/>
        <v>43867.362942215797</v>
      </c>
      <c r="K37" s="10">
        <f t="shared" si="4"/>
        <v>38116.40417926525</v>
      </c>
      <c r="L37" s="10">
        <f t="shared" si="4"/>
        <v>9666.6876348076166</v>
      </c>
      <c r="M37" s="10">
        <f t="shared" si="4"/>
        <v>40092.074693101902</v>
      </c>
      <c r="N37" s="10">
        <f t="shared" si="4"/>
        <v>30226.697188743572</v>
      </c>
      <c r="O37" s="10">
        <f t="shared" si="4"/>
        <v>18566.20177185415</v>
      </c>
      <c r="P37" s="10">
        <f t="shared" si="4"/>
        <v>31367.030926870568</v>
      </c>
      <c r="Q37" s="10">
        <f t="shared" si="4"/>
        <v>30429.768103302231</v>
      </c>
      <c r="R37" s="10">
        <f t="shared" si="4"/>
        <v>36226.726829172592</v>
      </c>
      <c r="S37" s="10">
        <f t="shared" si="4"/>
        <v>20653.409369672649</v>
      </c>
      <c r="T37" s="10">
        <f t="shared" si="4"/>
        <v>38974.819271618973</v>
      </c>
      <c r="U37" s="10">
        <f t="shared" si="4"/>
        <v>23867.362573851271</v>
      </c>
      <c r="V37" s="10">
        <f t="shared" si="4"/>
        <v>32044.360844758841</v>
      </c>
      <c r="W37" s="10">
        <f t="shared" si="4"/>
        <v>11328.143357714047</v>
      </c>
      <c r="X37" s="10">
        <f t="shared" si="4"/>
        <v>42211.663542044829</v>
      </c>
      <c r="Y37" s="10">
        <f t="shared" si="4"/>
        <v>30298.917654063178</v>
      </c>
      <c r="Z37" s="10">
        <f t="shared" si="4"/>
        <v>32669.840486781268</v>
      </c>
      <c r="AA37" s="10">
        <f t="shared" si="4"/>
        <v>42818.15025398857</v>
      </c>
      <c r="AB37" s="10">
        <f t="shared" si="4"/>
        <v>36947.790694917698</v>
      </c>
      <c r="AC37" s="10">
        <f t="shared" si="4"/>
        <v>32956.68134402846</v>
      </c>
      <c r="AD37" s="10">
        <f t="shared" si="4"/>
        <v>33762.695194613741</v>
      </c>
      <c r="AE37" s="10">
        <f t="shared" si="4"/>
        <v>43139.406896582543</v>
      </c>
      <c r="AF37" s="10">
        <f t="shared" si="4"/>
        <v>47657.560441139081</v>
      </c>
      <c r="AG37" s="10">
        <f t="shared" si="4"/>
        <v>30258.76892881178</v>
      </c>
      <c r="AH37" s="10">
        <f t="shared" si="4"/>
        <v>36162.219043897283</v>
      </c>
      <c r="AI37" s="10">
        <f t="shared" ref="AI37:BN37" si="5">AI36+STDEV(AI9:AI33)</f>
        <v>33014.038659927435</v>
      </c>
      <c r="AJ37" s="10">
        <f t="shared" si="5"/>
        <v>28371.212495906941</v>
      </c>
      <c r="AK37" s="10">
        <f t="shared" si="5"/>
        <v>37551.587307613569</v>
      </c>
      <c r="AL37" s="10">
        <f t="shared" si="5"/>
        <v>32852.724792923807</v>
      </c>
      <c r="AM37" s="10">
        <f t="shared" si="5"/>
        <v>40580.834547990475</v>
      </c>
      <c r="AN37" s="10">
        <f t="shared" si="5"/>
        <v>61324.084452174095</v>
      </c>
      <c r="AO37" s="10">
        <f t="shared" si="5"/>
        <v>11147.99535768271</v>
      </c>
      <c r="AP37" s="10">
        <f t="shared" si="5"/>
        <v>13553.770523389994</v>
      </c>
      <c r="AQ37" s="10">
        <f t="shared" si="5"/>
        <v>39075.220836657514</v>
      </c>
      <c r="AR37" s="10">
        <f t="shared" si="5"/>
        <v>19851.152465549192</v>
      </c>
      <c r="AS37" s="10">
        <f t="shared" si="5"/>
        <v>29135.806035943846</v>
      </c>
      <c r="AT37" s="10">
        <f t="shared" si="5"/>
        <v>30379.587326661538</v>
      </c>
      <c r="AU37" s="10">
        <f t="shared" si="5"/>
        <v>48032.827797396931</v>
      </c>
      <c r="AV37" s="10">
        <f t="shared" si="5"/>
        <v>46432.830054686485</v>
      </c>
      <c r="AW37" s="10">
        <f t="shared" si="5"/>
        <v>14772.15189207641</v>
      </c>
      <c r="AX37" s="10">
        <f t="shared" si="5"/>
        <v>48461.508502400669</v>
      </c>
      <c r="AY37" s="10">
        <f t="shared" si="5"/>
        <v>44823.606940768303</v>
      </c>
      <c r="AZ37" s="10">
        <f t="shared" si="5"/>
        <v>11572.192162137539</v>
      </c>
      <c r="BA37" s="10">
        <f t="shared" si="5"/>
        <v>59774.613603488411</v>
      </c>
      <c r="BB37" s="10">
        <f t="shared" si="5"/>
        <v>34802.236805286455</v>
      </c>
      <c r="BC37" s="10">
        <f t="shared" si="5"/>
        <v>40984.227745210374</v>
      </c>
      <c r="BD37" s="10">
        <f t="shared" si="5"/>
        <v>46557.284412777517</v>
      </c>
      <c r="BE37" s="10">
        <f t="shared" si="5"/>
        <v>22686.498653705723</v>
      </c>
      <c r="BF37" s="10">
        <f t="shared" si="5"/>
        <v>45850.213626513345</v>
      </c>
      <c r="BG37" s="10">
        <f t="shared" si="5"/>
        <v>13518.610539296918</v>
      </c>
      <c r="BH37" s="10">
        <f t="shared" si="5"/>
        <v>22214.314551397489</v>
      </c>
      <c r="BI37" s="10">
        <f t="shared" si="5"/>
        <v>28283.234764128036</v>
      </c>
      <c r="BJ37" s="10">
        <f t="shared" si="5"/>
        <v>30667.009780748562</v>
      </c>
      <c r="BK37" s="10">
        <f t="shared" si="5"/>
        <v>18113.30553518916</v>
      </c>
      <c r="BL37" s="10">
        <f t="shared" si="5"/>
        <v>29185.348468688378</v>
      </c>
      <c r="BM37" s="10">
        <f t="shared" si="5"/>
        <v>39633.949651645045</v>
      </c>
      <c r="BN37" s="10">
        <f t="shared" si="5"/>
        <v>53155.84410052876</v>
      </c>
      <c r="BO37" s="10">
        <f t="shared" ref="BO37:CT37" si="6">BO36+STDEV(BO9:BO33)</f>
        <v>35706.702615215036</v>
      </c>
      <c r="BP37" s="10">
        <f t="shared" si="6"/>
        <v>11571.805150592649</v>
      </c>
      <c r="BQ37" s="10">
        <f t="shared" si="6"/>
        <v>9709.479272782035</v>
      </c>
      <c r="BR37" s="10">
        <f t="shared" si="6"/>
        <v>41372.17192775126</v>
      </c>
      <c r="BS37" s="10">
        <f t="shared" si="6"/>
        <v>9371.1714443477795</v>
      </c>
      <c r="BT37" s="10">
        <f t="shared" si="6"/>
        <v>36554.526988339319</v>
      </c>
      <c r="BU37" s="10">
        <f t="shared" si="6"/>
        <v>10119.911989108801</v>
      </c>
      <c r="BV37" s="10">
        <f t="shared" si="6"/>
        <v>33946.278384821795</v>
      </c>
      <c r="BW37" s="10">
        <f t="shared" si="6"/>
        <v>39832.664159977125</v>
      </c>
      <c r="BX37" s="10">
        <f t="shared" si="6"/>
        <v>10532.258313644983</v>
      </c>
      <c r="BY37" s="10">
        <f t="shared" si="6"/>
        <v>52456.848532811753</v>
      </c>
      <c r="BZ37" s="10">
        <f t="shared" si="6"/>
        <v>47396.684058615516</v>
      </c>
      <c r="CA37" s="10">
        <f t="shared" si="6"/>
        <v>37929.124233863913</v>
      </c>
      <c r="CB37" s="10">
        <f t="shared" si="6"/>
        <v>36476.118115853096</v>
      </c>
      <c r="CC37" s="10">
        <f t="shared" si="6"/>
        <v>46991.581156965825</v>
      </c>
      <c r="CD37" s="10">
        <f t="shared" si="6"/>
        <v>15673.148509763028</v>
      </c>
      <c r="CE37" s="10">
        <f t="shared" si="6"/>
        <v>36578.168554760538</v>
      </c>
      <c r="CF37" s="10">
        <f t="shared" si="6"/>
        <v>37786.509269072645</v>
      </c>
      <c r="CG37" s="10">
        <f t="shared" si="6"/>
        <v>40546.603355399639</v>
      </c>
      <c r="CH37" s="10">
        <f t="shared" si="6"/>
        <v>26970.63196941241</v>
      </c>
      <c r="CI37" s="10">
        <f t="shared" si="6"/>
        <v>43152.844118923065</v>
      </c>
      <c r="CJ37" s="10">
        <f t="shared" si="6"/>
        <v>33848.270451923468</v>
      </c>
      <c r="CK37" s="10">
        <f t="shared" si="6"/>
        <v>14759.247724624815</v>
      </c>
      <c r="CL37" s="10">
        <f t="shared" si="6"/>
        <v>28750.744038560973</v>
      </c>
      <c r="CM37" s="10">
        <f t="shared" si="6"/>
        <v>34156.122185010034</v>
      </c>
      <c r="CN37" s="10">
        <f t="shared" si="6"/>
        <v>30218.289924102781</v>
      </c>
      <c r="CO37" s="10">
        <f t="shared" si="6"/>
        <v>38010.453419680613</v>
      </c>
      <c r="CP37" s="10">
        <f t="shared" si="6"/>
        <v>19023.82784144102</v>
      </c>
      <c r="CQ37" s="10">
        <f t="shared" si="6"/>
        <v>21781.367980647941</v>
      </c>
      <c r="CR37" s="10">
        <f t="shared" si="6"/>
        <v>29031.772655655823</v>
      </c>
      <c r="CS37" s="10">
        <f t="shared" si="6"/>
        <v>17998.664616888618</v>
      </c>
      <c r="CT37" s="10">
        <f t="shared" si="6"/>
        <v>28368.847558716305</v>
      </c>
      <c r="CU37" s="10">
        <f t="shared" ref="CU37:DG37" si="7">CU36+STDEV(CU9:CU33)</f>
        <v>17520.024375538022</v>
      </c>
      <c r="CV37" s="10">
        <f t="shared" si="7"/>
        <v>38059.028437968846</v>
      </c>
      <c r="CW37" s="10">
        <f t="shared" si="7"/>
        <v>34428.857694562081</v>
      </c>
      <c r="CX37" s="10">
        <f t="shared" si="7"/>
        <v>36596.020678969879</v>
      </c>
      <c r="CY37" s="10">
        <f t="shared" si="7"/>
        <v>7988.1109158607414</v>
      </c>
      <c r="CZ37" s="10">
        <f t="shared" si="7"/>
        <v>20714.090727546984</v>
      </c>
      <c r="DA37" s="10">
        <f t="shared" si="7"/>
        <v>41422.552113600097</v>
      </c>
      <c r="DB37" s="10">
        <f t="shared" si="7"/>
        <v>34711.466376889664</v>
      </c>
      <c r="DC37" s="10">
        <f t="shared" si="7"/>
        <v>33643.947263574853</v>
      </c>
      <c r="DD37" s="10">
        <f t="shared" si="7"/>
        <v>30708.358799589241</v>
      </c>
      <c r="DE37" s="10">
        <f t="shared" si="7"/>
        <v>24080.252239174479</v>
      </c>
      <c r="DF37" s="10">
        <f t="shared" si="7"/>
        <v>36683.573128839089</v>
      </c>
      <c r="DG37" s="10">
        <f t="shared" si="7"/>
        <v>38412.428162063203</v>
      </c>
    </row>
    <row r="38" spans="1:111" x14ac:dyDescent="0.2">
      <c r="A38" s="11" t="s">
        <v>143</v>
      </c>
      <c r="C38" s="10">
        <f t="shared" ref="C38:AH38" si="8">C36+(2*STDEV(C9:C33))</f>
        <v>52584.918806520189</v>
      </c>
      <c r="D38" s="10">
        <f t="shared" si="8"/>
        <v>43698.48284867678</v>
      </c>
      <c r="E38" s="10">
        <f t="shared" si="8"/>
        <v>42330.138079890887</v>
      </c>
      <c r="F38" s="10">
        <f t="shared" si="8"/>
        <v>76180.358892395321</v>
      </c>
      <c r="G38" s="10">
        <f t="shared" si="8"/>
        <v>41244.616368229501</v>
      </c>
      <c r="H38" s="10">
        <f t="shared" si="8"/>
        <v>36341.445286691138</v>
      </c>
      <c r="I38" s="10">
        <f t="shared" si="8"/>
        <v>21428.756507401311</v>
      </c>
      <c r="J38" s="10">
        <f t="shared" si="8"/>
        <v>56707.175409551302</v>
      </c>
      <c r="K38" s="10">
        <f t="shared" si="8"/>
        <v>45513.021158597949</v>
      </c>
      <c r="L38" s="10">
        <f t="shared" si="8"/>
        <v>12204.43771744785</v>
      </c>
      <c r="M38" s="10">
        <f t="shared" si="8"/>
        <v>62182.650976286677</v>
      </c>
      <c r="N38" s="10">
        <f t="shared" si="8"/>
        <v>35825.967693844213</v>
      </c>
      <c r="O38" s="10">
        <f t="shared" si="8"/>
        <v>21849.545636717041</v>
      </c>
      <c r="P38" s="10">
        <f t="shared" si="8"/>
        <v>41310.089654919262</v>
      </c>
      <c r="Q38" s="10">
        <f t="shared" si="8"/>
        <v>41383.539630332307</v>
      </c>
      <c r="R38" s="10">
        <f t="shared" si="8"/>
        <v>46831.156058350374</v>
      </c>
      <c r="S38" s="10">
        <f t="shared" si="8"/>
        <v>36129.304054715336</v>
      </c>
      <c r="T38" s="10">
        <f t="shared" si="8"/>
        <v>57178.167467554318</v>
      </c>
      <c r="U38" s="10">
        <f t="shared" si="8"/>
        <v>29936.561413583619</v>
      </c>
      <c r="V38" s="10">
        <f t="shared" si="8"/>
        <v>38160.512741817438</v>
      </c>
      <c r="W38" s="10">
        <f t="shared" si="8"/>
        <v>14433.680917184749</v>
      </c>
      <c r="X38" s="10">
        <f t="shared" si="8"/>
        <v>61922.319542572048</v>
      </c>
      <c r="Y38" s="10">
        <f t="shared" si="8"/>
        <v>35759.592665156037</v>
      </c>
      <c r="Z38" s="10">
        <f t="shared" si="8"/>
        <v>38944.380299010889</v>
      </c>
      <c r="AA38" s="10">
        <f t="shared" si="8"/>
        <v>51861.886884070002</v>
      </c>
      <c r="AB38" s="10">
        <f t="shared" si="8"/>
        <v>54644.783234261835</v>
      </c>
      <c r="AC38" s="10">
        <f t="shared" si="8"/>
        <v>43196.762191918686</v>
      </c>
      <c r="AD38" s="10">
        <f t="shared" si="8"/>
        <v>52178.133018991415</v>
      </c>
      <c r="AE38" s="10">
        <f t="shared" si="8"/>
        <v>55271.302403947448</v>
      </c>
      <c r="AF38" s="10">
        <f t="shared" si="8"/>
        <v>66191.13126914209</v>
      </c>
      <c r="AG38" s="10">
        <f t="shared" si="8"/>
        <v>34656.600428439444</v>
      </c>
      <c r="AH38" s="10">
        <f t="shared" si="8"/>
        <v>51496.710053905103</v>
      </c>
      <c r="AI38" s="10">
        <f t="shared" ref="AI38:BN38" si="9">AI36+(2*STDEV(AI9:AI33))</f>
        <v>42495.153193311518</v>
      </c>
      <c r="AJ38" s="10">
        <f t="shared" si="9"/>
        <v>44477.088360657443</v>
      </c>
      <c r="AK38" s="10">
        <f t="shared" si="9"/>
        <v>45000.516459401842</v>
      </c>
      <c r="AL38" s="10">
        <f t="shared" si="9"/>
        <v>42159.237955566248</v>
      </c>
      <c r="AM38" s="10">
        <f t="shared" si="9"/>
        <v>46650.884235000987</v>
      </c>
      <c r="AN38" s="10">
        <f t="shared" si="9"/>
        <v>103652.37157065346</v>
      </c>
      <c r="AO38" s="10">
        <f t="shared" si="9"/>
        <v>13768.995418109584</v>
      </c>
      <c r="AP38" s="10">
        <f t="shared" si="9"/>
        <v>17817.106716341979</v>
      </c>
      <c r="AQ38" s="10">
        <f t="shared" si="9"/>
        <v>55552.021074837641</v>
      </c>
      <c r="AR38" s="10">
        <f t="shared" si="9"/>
        <v>24115.572504534008</v>
      </c>
      <c r="AS38" s="10">
        <f t="shared" si="9"/>
        <v>36688.18799795954</v>
      </c>
      <c r="AT38" s="10">
        <f t="shared" si="9"/>
        <v>39269.894149563748</v>
      </c>
      <c r="AU38" s="10">
        <f t="shared" si="9"/>
        <v>66789.778625615028</v>
      </c>
      <c r="AV38" s="10">
        <f t="shared" si="9"/>
        <v>57690.239936839585</v>
      </c>
      <c r="AW38" s="10">
        <f t="shared" si="9"/>
        <v>16552.418067408136</v>
      </c>
      <c r="AX38" s="10">
        <f t="shared" si="9"/>
        <v>65655.077723388124</v>
      </c>
      <c r="AY38" s="10">
        <f t="shared" si="9"/>
        <v>55462.03763638559</v>
      </c>
      <c r="AZ38" s="10">
        <f t="shared" si="9"/>
        <v>17246.247150291154</v>
      </c>
      <c r="BA38" s="10">
        <f t="shared" si="9"/>
        <v>87746.047307666406</v>
      </c>
      <c r="BB38" s="10">
        <f t="shared" si="9"/>
        <v>40320.865231796597</v>
      </c>
      <c r="BC38" s="10">
        <f t="shared" si="9"/>
        <v>50809.719502895408</v>
      </c>
      <c r="BD38" s="10">
        <f t="shared" si="9"/>
        <v>70393.671398773746</v>
      </c>
      <c r="BE38" s="10">
        <f t="shared" si="9"/>
        <v>26192.834000290852</v>
      </c>
      <c r="BF38" s="10">
        <f t="shared" si="9"/>
        <v>59310.624418360778</v>
      </c>
      <c r="BG38" s="10">
        <f t="shared" si="9"/>
        <v>20830.541532909549</v>
      </c>
      <c r="BH38" s="10">
        <f t="shared" si="9"/>
        <v>24824.81150800622</v>
      </c>
      <c r="BI38" s="10">
        <f t="shared" si="9"/>
        <v>43829.184671501025</v>
      </c>
      <c r="BJ38" s="10">
        <f t="shared" si="9"/>
        <v>36849.122447019006</v>
      </c>
      <c r="BK38" s="10">
        <f t="shared" si="9"/>
        <v>24954.902629562814</v>
      </c>
      <c r="BL38" s="10">
        <f t="shared" si="9"/>
        <v>35513.656662802634</v>
      </c>
      <c r="BM38" s="10">
        <f t="shared" si="9"/>
        <v>50228.039140545676</v>
      </c>
      <c r="BN38" s="10">
        <f t="shared" si="9"/>
        <v>72653.517252440914</v>
      </c>
      <c r="BO38" s="10">
        <f t="shared" ref="BO38:CT38" si="10">BO36+(2*STDEV(BO9:BO33))</f>
        <v>43767.61831834387</v>
      </c>
      <c r="BP38" s="10">
        <f t="shared" si="10"/>
        <v>13578.355047819925</v>
      </c>
      <c r="BQ38" s="10">
        <f t="shared" si="10"/>
        <v>12312.88017953491</v>
      </c>
      <c r="BR38" s="10">
        <f t="shared" si="10"/>
        <v>64942.724694232624</v>
      </c>
      <c r="BS38" s="10">
        <f t="shared" si="10"/>
        <v>14239.592744111022</v>
      </c>
      <c r="BT38" s="10">
        <f t="shared" si="10"/>
        <v>46371.504238803493</v>
      </c>
      <c r="BU38" s="10">
        <f t="shared" si="10"/>
        <v>16039.64284241219</v>
      </c>
      <c r="BV38" s="10">
        <f t="shared" si="10"/>
        <v>41414.20277946545</v>
      </c>
      <c r="BW38" s="10">
        <f t="shared" si="10"/>
        <v>59118.858856764025</v>
      </c>
      <c r="BX38" s="10">
        <f t="shared" si="10"/>
        <v>12816.451738736228</v>
      </c>
      <c r="BY38" s="10">
        <f t="shared" si="10"/>
        <v>66822.399716054424</v>
      </c>
      <c r="BZ38" s="10">
        <f t="shared" si="10"/>
        <v>61848.165515975401</v>
      </c>
      <c r="CA38" s="10">
        <f t="shared" si="10"/>
        <v>46739.785388781529</v>
      </c>
      <c r="CB38" s="10">
        <f t="shared" si="10"/>
        <v>45872.436923093133</v>
      </c>
      <c r="CC38" s="10">
        <f t="shared" si="10"/>
        <v>69675.466886077687</v>
      </c>
      <c r="CD38" s="10">
        <f t="shared" si="10"/>
        <v>26286.053087679975</v>
      </c>
      <c r="CE38" s="10">
        <f t="shared" si="10"/>
        <v>48274.841975286807</v>
      </c>
      <c r="CF38" s="10">
        <f t="shared" si="10"/>
        <v>51312.47576404328</v>
      </c>
      <c r="CG38" s="10">
        <f t="shared" si="10"/>
        <v>57316.365931033899</v>
      </c>
      <c r="CH38" s="10">
        <f t="shared" si="10"/>
        <v>36297.174511182835</v>
      </c>
      <c r="CI38" s="10">
        <f t="shared" si="10"/>
        <v>55950.559421825114</v>
      </c>
      <c r="CJ38" s="10">
        <f t="shared" si="10"/>
        <v>50459.88993875499</v>
      </c>
      <c r="CK38" s="10">
        <f t="shared" si="10"/>
        <v>19992.158188589972</v>
      </c>
      <c r="CL38" s="10">
        <f t="shared" si="10"/>
        <v>41001.424186693694</v>
      </c>
      <c r="CM38" s="10">
        <f t="shared" si="10"/>
        <v>40479.970752731992</v>
      </c>
      <c r="CN38" s="10">
        <f t="shared" si="10"/>
        <v>34782.596687259444</v>
      </c>
      <c r="CO38" s="10">
        <f t="shared" si="10"/>
        <v>55080.963656315143</v>
      </c>
      <c r="CP38" s="10">
        <f t="shared" si="10"/>
        <v>28213.306392769737</v>
      </c>
      <c r="CQ38" s="10">
        <f t="shared" si="10"/>
        <v>30020.792239480768</v>
      </c>
      <c r="CR38" s="10">
        <f t="shared" si="10"/>
        <v>35242.847974476783</v>
      </c>
      <c r="CS38" s="10">
        <f t="shared" si="10"/>
        <v>21875.705006368982</v>
      </c>
      <c r="CT38" s="10">
        <f t="shared" si="10"/>
        <v>41624.362648487047</v>
      </c>
      <c r="CU38" s="10">
        <f t="shared" ref="CU38:DG38" si="11">CU36+(2*STDEV(CU9:CU33))</f>
        <v>27832.930470353902</v>
      </c>
      <c r="CV38" s="10">
        <f t="shared" si="11"/>
        <v>47534.781551383639</v>
      </c>
      <c r="CW38" s="10">
        <f t="shared" si="11"/>
        <v>40084.539922121476</v>
      </c>
      <c r="CX38" s="10">
        <f t="shared" si="11"/>
        <v>52168.148216811824</v>
      </c>
      <c r="CY38" s="10">
        <f t="shared" si="11"/>
        <v>12176.661063149248</v>
      </c>
      <c r="CZ38" s="10">
        <f t="shared" si="11"/>
        <v>28887.294392720447</v>
      </c>
      <c r="DA38" s="10">
        <f t="shared" si="11"/>
        <v>51669.058641657095</v>
      </c>
      <c r="DB38" s="10">
        <f t="shared" si="11"/>
        <v>43748.625383749888</v>
      </c>
      <c r="DC38" s="10">
        <f t="shared" si="11"/>
        <v>48172.260013815598</v>
      </c>
      <c r="DD38" s="10">
        <f t="shared" si="11"/>
        <v>36373.802306094789</v>
      </c>
      <c r="DE38" s="10">
        <f t="shared" si="11"/>
        <v>28544.49528547236</v>
      </c>
      <c r="DF38" s="10">
        <f t="shared" si="11"/>
        <v>49966.041030634187</v>
      </c>
      <c r="DG38" s="10">
        <f t="shared" si="11"/>
        <v>50781.121574015793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nie Liang</dc:creator>
  <cp:lastModifiedBy>Microsoft Office User</cp:lastModifiedBy>
  <dcterms:created xsi:type="dcterms:W3CDTF">2019-02-25T20:44:17Z</dcterms:created>
  <dcterms:modified xsi:type="dcterms:W3CDTF">2021-01-27T23:34:11Z</dcterms:modified>
</cp:coreProperties>
</file>